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318">
  <si>
    <t xml:space="preserve">Suplementary tables</t>
  </si>
  <si>
    <t xml:space="preserve">Sheet 2</t>
  </si>
  <si>
    <t xml:space="preserve">Aero Allergen</t>
  </si>
  <si>
    <t xml:space="preserve">Sheet 3</t>
  </si>
  <si>
    <t xml:space="preserve">Food Allergen</t>
  </si>
  <si>
    <t xml:space="preserve">Sheet 4</t>
  </si>
  <si>
    <t xml:space="preserve">Non Allergen</t>
  </si>
  <si>
    <t xml:space="preserve">Sheet 5</t>
  </si>
  <si>
    <t xml:space="preserve">Randomly taken protein</t>
  </si>
  <si>
    <t xml:space="preserve"> Aero-allergen Protein Name</t>
  </si>
  <si>
    <t xml:space="preserve">Total aa Length</t>
  </si>
  <si>
    <t xml:space="preserve">Net Charged Residues</t>
  </si>
  <si>
    <t xml:space="preserve">Net Charged Residues per aa</t>
  </si>
  <si>
    <t xml:space="preserve">pI Value</t>
  </si>
  <si>
    <t xml:space="preserve">EP Score</t>
  </si>
  <si>
    <t xml:space="preserve">Can f 1</t>
  </si>
  <si>
    <t xml:space="preserve">Can f 2</t>
  </si>
  <si>
    <t xml:space="preserve">Can f 3</t>
  </si>
  <si>
    <t xml:space="preserve">fel d 1</t>
  </si>
  <si>
    <t xml:space="preserve">fel d 2</t>
  </si>
  <si>
    <t xml:space="preserve">fel d 3</t>
  </si>
  <si>
    <t xml:space="preserve">fel d 4</t>
  </si>
  <si>
    <t xml:space="preserve">der f 1</t>
  </si>
  <si>
    <t xml:space="preserve">der f 2</t>
  </si>
  <si>
    <t xml:space="preserve">der f 3</t>
  </si>
  <si>
    <t xml:space="preserve">AA</t>
  </si>
  <si>
    <t xml:space="preserve">der f 13</t>
  </si>
  <si>
    <t xml:space="preserve">pI mean</t>
  </si>
  <si>
    <t xml:space="preserve">der f 15</t>
  </si>
  <si>
    <t xml:space="preserve">pI median</t>
  </si>
  <si>
    <t xml:space="preserve">der f 16</t>
  </si>
  <si>
    <t xml:space="preserve">pI SEM</t>
  </si>
  <si>
    <t xml:space="preserve">der p 1</t>
  </si>
  <si>
    <t xml:space="preserve">pI IQR</t>
  </si>
  <si>
    <t xml:space="preserve">der p 2</t>
  </si>
  <si>
    <t xml:space="preserve">1Quartile</t>
  </si>
  <si>
    <t xml:space="preserve">der p 3</t>
  </si>
  <si>
    <t xml:space="preserve">3 quartile</t>
  </si>
  <si>
    <t xml:space="preserve">der p 4</t>
  </si>
  <si>
    <t xml:space="preserve">der p 6</t>
  </si>
  <si>
    <t xml:space="preserve">net charge mean</t>
  </si>
  <si>
    <t xml:space="preserve">der p 8</t>
  </si>
  <si>
    <t xml:space="preserve">net charge median</t>
  </si>
  <si>
    <t xml:space="preserve">derp20</t>
  </si>
  <si>
    <t xml:space="preserve">SEM</t>
  </si>
  <si>
    <t xml:space="preserve">Bla g 2</t>
  </si>
  <si>
    <t xml:space="preserve">1Q</t>
  </si>
  <si>
    <t xml:space="preserve">Bla g 4</t>
  </si>
  <si>
    <t xml:space="preserve">3Q</t>
  </si>
  <si>
    <t xml:space="preserve">Bla g 6</t>
  </si>
  <si>
    <t xml:space="preserve">Per a 6</t>
  </si>
  <si>
    <t xml:space="preserve">net charge per aa mean</t>
  </si>
  <si>
    <t xml:space="preserve">Alt a 4</t>
  </si>
  <si>
    <t xml:space="preserve">median</t>
  </si>
  <si>
    <t xml:space="preserve">Alt a 6</t>
  </si>
  <si>
    <t xml:space="preserve">alt a 10</t>
  </si>
  <si>
    <t xml:space="preserve">Cla h 6</t>
  </si>
  <si>
    <t xml:space="preserve">Cla h 10</t>
  </si>
  <si>
    <t xml:space="preserve">Pen ch 31</t>
  </si>
  <si>
    <t xml:space="preserve">EP</t>
  </si>
  <si>
    <t xml:space="preserve">Asp f 1</t>
  </si>
  <si>
    <t xml:space="preserve">mean</t>
  </si>
  <si>
    <t xml:space="preserve">Asp f 6</t>
  </si>
  <si>
    <t xml:space="preserve">Asp f 10</t>
  </si>
  <si>
    <t xml:space="preserve">Asp f 11</t>
  </si>
  <si>
    <t xml:space="preserve">Asp f 12</t>
  </si>
  <si>
    <t xml:space="preserve">Asp f 22</t>
  </si>
  <si>
    <t xml:space="preserve">Asp f 23</t>
  </si>
  <si>
    <t xml:space="preserve">Jun a 1</t>
  </si>
  <si>
    <t xml:space="preserve">Jun a 2</t>
  </si>
  <si>
    <t xml:space="preserve">Jun a 3</t>
  </si>
  <si>
    <t xml:space="preserve">Cyn d 1</t>
  </si>
  <si>
    <t xml:space="preserve">Cyn d 7</t>
  </si>
  <si>
    <t xml:space="preserve">Cyn d 12</t>
  </si>
  <si>
    <t xml:space="preserve">group II</t>
  </si>
  <si>
    <t xml:space="preserve">cyn d 15</t>
  </si>
  <si>
    <t xml:space="preserve">Phl p 1</t>
  </si>
  <si>
    <t xml:space="preserve">Phl p 2</t>
  </si>
  <si>
    <t xml:space="preserve">Phl p 7</t>
  </si>
  <si>
    <t xml:space="preserve">Phl p 12</t>
  </si>
  <si>
    <t xml:space="preserve">Lol p 1</t>
  </si>
  <si>
    <t xml:space="preserve">Lol p 11</t>
  </si>
  <si>
    <t xml:space="preserve">Che a 2</t>
  </si>
  <si>
    <t xml:space="preserve">Che a 3</t>
  </si>
  <si>
    <t xml:space="preserve">Jug n 1</t>
  </si>
  <si>
    <t xml:space="preserve">Jug n 2</t>
  </si>
  <si>
    <t xml:space="preserve">Ole e 2</t>
  </si>
  <si>
    <t xml:space="preserve">Ole e 3</t>
  </si>
  <si>
    <t xml:space="preserve">Ole e 8</t>
  </si>
  <si>
    <t xml:space="preserve">Ole e 6</t>
  </si>
  <si>
    <t xml:space="preserve">Ole e 10</t>
  </si>
  <si>
    <t xml:space="preserve">Art v 4</t>
  </si>
  <si>
    <t xml:space="preserve">Amb a 6</t>
  </si>
  <si>
    <t xml:space="preserve">Amb a 8</t>
  </si>
  <si>
    <t xml:space="preserve">Amb a 9</t>
  </si>
  <si>
    <t xml:space="preserve">Amb a 10</t>
  </si>
  <si>
    <t xml:space="preserve">Bet v 1</t>
  </si>
  <si>
    <t xml:space="preserve">Bet v 2</t>
  </si>
  <si>
    <t xml:space="preserve">Bet v 3</t>
  </si>
  <si>
    <t xml:space="preserve">Bet v 4</t>
  </si>
  <si>
    <t xml:space="preserve">Bet v 6</t>
  </si>
  <si>
    <t xml:space="preserve">Bet v 7</t>
  </si>
  <si>
    <t xml:space="preserve">Gal d 1</t>
  </si>
  <si>
    <t xml:space="preserve">Gal d 2</t>
  </si>
  <si>
    <t xml:space="preserve">Gal d 4</t>
  </si>
  <si>
    <t xml:space="preserve">cup a 1</t>
  </si>
  <si>
    <t xml:space="preserve">Dac g 2</t>
  </si>
  <si>
    <t xml:space="preserve">group 5 allergen</t>
  </si>
  <si>
    <t xml:space="preserve">Hel a 2</t>
  </si>
  <si>
    <t xml:space="preserve">Hol l 1</t>
  </si>
  <si>
    <t xml:space="preserve">Pollen allergen (Group II)</t>
  </si>
  <si>
    <t xml:space="preserve"> Food Allergen Protein Name</t>
  </si>
  <si>
    <t xml:space="preserve">Ana o 3</t>
  </si>
  <si>
    <t xml:space="preserve">Ana o 2</t>
  </si>
  <si>
    <t xml:space="preserve">Ana o 1</t>
  </si>
  <si>
    <t xml:space="preserve">ara h 2</t>
  </si>
  <si>
    <t xml:space="preserve">ara h1</t>
  </si>
  <si>
    <t xml:space="preserve">Ara h 3</t>
  </si>
  <si>
    <t xml:space="preserve">Ara h 8</t>
  </si>
  <si>
    <t xml:space="preserve">Ara h Agglutinin</t>
  </si>
  <si>
    <t xml:space="preserve">ber e 1</t>
  </si>
  <si>
    <t xml:space="preserve">ber e 2</t>
  </si>
  <si>
    <t xml:space="preserve">bra o 3</t>
  </si>
  <si>
    <t xml:space="preserve">Gly m Bd60K</t>
  </si>
  <si>
    <t xml:space="preserve">Gly m Glycinin G1</t>
  </si>
  <si>
    <t xml:space="preserve">Gly m Glycinin G2</t>
  </si>
  <si>
    <t xml:space="preserve">Gly m Glycinin G4</t>
  </si>
  <si>
    <t xml:space="preserve">Gly m 3</t>
  </si>
  <si>
    <t xml:space="preserve">Gly m Bd28K</t>
  </si>
  <si>
    <t xml:space="preserve">Len c 1</t>
  </si>
  <si>
    <t xml:space="preserve">Lyc e 1</t>
  </si>
  <si>
    <t xml:space="preserve">Ses i 1</t>
  </si>
  <si>
    <t xml:space="preserve">Ses i 2</t>
  </si>
  <si>
    <t xml:space="preserve">Cor a 8</t>
  </si>
  <si>
    <t xml:space="preserve">Act d 2</t>
  </si>
  <si>
    <t xml:space="preserve">Api g 1</t>
  </si>
  <si>
    <t xml:space="preserve">Api g 4</t>
  </si>
  <si>
    <t xml:space="preserve">cha f 1</t>
  </si>
  <si>
    <t xml:space="preserve">Hom a 1</t>
  </si>
  <si>
    <t xml:space="preserve">Bos d 5</t>
  </si>
  <si>
    <t xml:space="preserve">Bos d 4</t>
  </si>
  <si>
    <t xml:space="preserve">Bos d Lactoferrin</t>
  </si>
  <si>
    <t xml:space="preserve">Hom g AK</t>
  </si>
  <si>
    <t xml:space="preserve">Asp o 21</t>
  </si>
  <si>
    <t xml:space="preserve">Lit v 2</t>
  </si>
  <si>
    <t xml:space="preserve">Sal s 1</t>
  </si>
  <si>
    <t xml:space="preserve">Allergen Ory s 1</t>
  </si>
  <si>
    <t xml:space="preserve">Dau c 1</t>
  </si>
  <si>
    <t xml:space="preserve">Mal d 1</t>
  </si>
  <si>
    <t xml:space="preserve">Mal d 4</t>
  </si>
  <si>
    <t xml:space="preserve">Pru ar 1</t>
  </si>
  <si>
    <t xml:space="preserve">Fag e 1</t>
  </si>
  <si>
    <t xml:space="preserve">Phl p 5</t>
  </si>
  <si>
    <t xml:space="preserve">BW10KD allergen protein</t>
  </si>
  <si>
    <t xml:space="preserve">Eur m 1</t>
  </si>
  <si>
    <t xml:space="preserve">Act c 1</t>
  </si>
  <si>
    <t xml:space="preserve">Api g 2</t>
  </si>
  <si>
    <t xml:space="preserve">Car b 1</t>
  </si>
  <si>
    <t xml:space="preserve">Root allergen Protein</t>
  </si>
  <si>
    <t xml:space="preserve">Non Allergen Proteins</t>
  </si>
  <si>
    <t xml:space="preserve">A-like cyclin</t>
  </si>
  <si>
    <t xml:space="preserve">ABA-responsive protein ABR17</t>
  </si>
  <si>
    <t xml:space="preserve">adenylate kinase</t>
  </si>
  <si>
    <t xml:space="preserve">Aequorin</t>
  </si>
  <si>
    <t xml:space="preserve">ADP-riibosylation factor-GTPase-activating</t>
  </si>
  <si>
    <t xml:space="preserve">Apocytochrome f</t>
  </si>
  <si>
    <t xml:space="preserve">Alanine racemase </t>
  </si>
  <si>
    <t xml:space="preserve">Auxin binding protei ABP19a</t>
  </si>
  <si>
    <t xml:space="preserve">actin</t>
  </si>
  <si>
    <t xml:space="preserve">Ananain</t>
  </si>
  <si>
    <t xml:space="preserve">Pancreatic trypsin inhibitor</t>
  </si>
  <si>
    <t xml:space="preserve">Aspartate crbamoyltransferase</t>
  </si>
  <si>
    <t xml:space="preserve">Aspartate aminotransferase</t>
  </si>
  <si>
    <t xml:space="preserve">Beta-1,3-endoglucanase</t>
  </si>
  <si>
    <t xml:space="preserve">3-beta-HSDI</t>
  </si>
  <si>
    <t xml:space="preserve">calponin </t>
  </si>
  <si>
    <t xml:space="preserve">cathepsin c</t>
  </si>
  <si>
    <t xml:space="preserve">cathepsin H</t>
  </si>
  <si>
    <t xml:space="preserve">CD8</t>
  </si>
  <si>
    <t xml:space="preserve">chymopapain</t>
  </si>
  <si>
    <t xml:space="preserve">cofilin </t>
  </si>
  <si>
    <t xml:space="preserve">CDPK-related protein kinase</t>
  </si>
  <si>
    <t xml:space="preserve">Chorismate synthase</t>
  </si>
  <si>
    <t xml:space="preserve">cystatin C</t>
  </si>
  <si>
    <t xml:space="preserve">EP mean</t>
  </si>
  <si>
    <t xml:space="preserve">cysteine proteinase</t>
  </si>
  <si>
    <t xml:space="preserve">Cysteine proteinase COT44</t>
  </si>
  <si>
    <t xml:space="preserve">cysteine proteinase RD 19a</t>
  </si>
  <si>
    <t xml:space="preserve">Cysteine-rich secretory protein 2</t>
  </si>
  <si>
    <t xml:space="preserve">doublecortin</t>
  </si>
  <si>
    <t xml:space="preserve">D-tyrosyl-tRNA</t>
  </si>
  <si>
    <t xml:space="preserve">endostatin </t>
  </si>
  <si>
    <t xml:space="preserve">Ervatamin-B</t>
  </si>
  <si>
    <t xml:space="preserve">Ervatamin-C</t>
  </si>
  <si>
    <t xml:space="preserve">FABPL_ANOPU </t>
  </si>
  <si>
    <t xml:space="preserve">Fatty acid-binding protein</t>
  </si>
  <si>
    <t xml:space="preserve">Fasciclin-1</t>
  </si>
  <si>
    <t xml:space="preserve">Ferritin </t>
  </si>
  <si>
    <t xml:space="preserve">Fascin</t>
  </si>
  <si>
    <t xml:space="preserve">Fructose-bisphosphate aldolase</t>
  </si>
  <si>
    <t xml:space="preserve">frataxin</t>
  </si>
  <si>
    <t xml:space="preserve">Geminin</t>
  </si>
  <si>
    <t xml:space="preserve">Glutaredoxin</t>
  </si>
  <si>
    <t xml:space="preserve">Glutamine synthetase</t>
  </si>
  <si>
    <t xml:space="preserve">GTP-binding protein SAR2</t>
  </si>
  <si>
    <t xml:space="preserve">Gamma D crystallin</t>
  </si>
  <si>
    <t xml:space="preserve">histone</t>
  </si>
  <si>
    <t xml:space="preserve">interferon Tau</t>
  </si>
  <si>
    <t xml:space="preserve">Isovaleryl-CoA dehydrogenase 1</t>
  </si>
  <si>
    <t xml:space="preserve">14KDa proline-rich protein DC2.15</t>
  </si>
  <si>
    <t xml:space="preserve">LEC 14 B homolog</t>
  </si>
  <si>
    <t xml:space="preserve">miraculin</t>
  </si>
  <si>
    <t xml:space="preserve">Monellin</t>
  </si>
  <si>
    <t xml:space="preserve">mabinlin</t>
  </si>
  <si>
    <t xml:space="preserve">macrodontain</t>
  </si>
  <si>
    <t xml:space="preserve">mexicain</t>
  </si>
  <si>
    <t xml:space="preserve">Non symbiotic hemoglobin</t>
  </si>
  <si>
    <t xml:space="preserve">Nebulin</t>
  </si>
  <si>
    <t xml:space="preserve">osteocalcin</t>
  </si>
  <si>
    <t xml:space="preserve">Oryzain alpha chain</t>
  </si>
  <si>
    <t xml:space="preserve">papaya proteinase</t>
  </si>
  <si>
    <t xml:space="preserve">Pathogenesis-related protein A</t>
  </si>
  <si>
    <t xml:space="preserve">profilin</t>
  </si>
  <si>
    <t xml:space="preserve">putative beta-D xylosidase</t>
  </si>
  <si>
    <t xml:space="preserve">Serine/threonine-protein kinase Doa</t>
  </si>
  <si>
    <t xml:space="preserve">superoxide dismutase</t>
  </si>
  <si>
    <t xml:space="preserve">Protein self-pruning</t>
  </si>
  <si>
    <t xml:space="preserve">Protein hfq</t>
  </si>
  <si>
    <t xml:space="preserve">podocin</t>
  </si>
  <si>
    <t xml:space="preserve">Protein Ycf2</t>
  </si>
  <si>
    <t xml:space="preserve">Protein LlR18B</t>
  </si>
  <si>
    <t xml:space="preserve">Regulatory protein ada</t>
  </si>
  <si>
    <t xml:space="preserve">ribonuclease</t>
  </si>
  <si>
    <t xml:space="preserve">Serine-repeat antigen protein </t>
  </si>
  <si>
    <t xml:space="preserve">Thaumatin-like protein 1</t>
  </si>
  <si>
    <t xml:space="preserve">Tubulointerstitial nephritis antigen-like</t>
  </si>
  <si>
    <t xml:space="preserve">Thymopoietin</t>
  </si>
  <si>
    <t xml:space="preserve">Tropomodulin</t>
  </si>
  <si>
    <t xml:space="preserve">Thioredoxin F-type</t>
  </si>
  <si>
    <t xml:space="preserve">Zingipain-2</t>
  </si>
  <si>
    <t xml:space="preserve">Ubiquitin</t>
  </si>
  <si>
    <t xml:space="preserve">Randomly Selected Proteins </t>
  </si>
  <si>
    <t xml:space="preserve">Amylase</t>
  </si>
  <si>
    <t xml:space="preserve">Ataxin</t>
  </si>
  <si>
    <t xml:space="preserve">Uroporphyrinogen decarboxylase</t>
  </si>
  <si>
    <t xml:space="preserve">Adenylate kinase</t>
  </si>
  <si>
    <t xml:space="preserve">Alpha lactalbumin</t>
  </si>
  <si>
    <t xml:space="preserve">Avidin</t>
  </si>
  <si>
    <t xml:space="preserve">Barstar</t>
  </si>
  <si>
    <t xml:space="preserve">Brazzein</t>
  </si>
  <si>
    <t xml:space="preserve">Bernase</t>
  </si>
  <si>
    <t xml:space="preserve">Beta lectoglobulin </t>
  </si>
  <si>
    <t xml:space="preserve">calbindin</t>
  </si>
  <si>
    <t xml:space="preserve">Caldesmon</t>
  </si>
  <si>
    <t xml:space="preserve">Calmodulin</t>
  </si>
  <si>
    <t xml:space="preserve">1-aminocyclopropane-1-carboxylate synthase</t>
  </si>
  <si>
    <t xml:space="preserve">Chaperonin</t>
  </si>
  <si>
    <t xml:space="preserve">Cadherin</t>
  </si>
  <si>
    <t xml:space="preserve">Destrin</t>
  </si>
  <si>
    <t xml:space="preserve">Cortactin</t>
  </si>
  <si>
    <t xml:space="preserve">Putative uncharacterized protein ORF C29</t>
  </si>
  <si>
    <t xml:space="preserve">cytochrome C</t>
  </si>
  <si>
    <t xml:space="preserve">Cucumber Stellacyanin</t>
  </si>
  <si>
    <t xml:space="preserve">Dystrophin</t>
  </si>
  <si>
    <t xml:space="preserve">Dclk1 protein</t>
  </si>
  <si>
    <t xml:space="preserve">Collagen alpha 1(XVIII) chain</t>
  </si>
  <si>
    <t xml:space="preserve">Licodione synthase</t>
  </si>
  <si>
    <t xml:space="preserve">gonadotropin subunit beta-1</t>
  </si>
  <si>
    <t xml:space="preserve">Fibrin</t>
  </si>
  <si>
    <t xml:space="preserve">Frataxin</t>
  </si>
  <si>
    <t xml:space="preserve">Ras-related protein Rab 7</t>
  </si>
  <si>
    <t xml:space="preserve">Glucagon</t>
  </si>
  <si>
    <t xml:space="preserve">Somatotropin</t>
  </si>
  <si>
    <t xml:space="preserve">Chalcone synthase 1</t>
  </si>
  <si>
    <t xml:space="preserve">Hemocyanin</t>
  </si>
  <si>
    <t xml:space="preserve">Hemoglobin</t>
  </si>
  <si>
    <t xml:space="preserve">14-3-3- like protein GF14-A</t>
  </si>
  <si>
    <t xml:space="preserve">Hexokinase</t>
  </si>
  <si>
    <t xml:space="preserve">Histone H2A-IV</t>
  </si>
  <si>
    <t xml:space="preserve">Hemagglutinin</t>
  </si>
  <si>
    <t xml:space="preserve">Guanylyl cyclase</t>
  </si>
  <si>
    <t xml:space="preserve">Kinesin</t>
  </si>
  <si>
    <t xml:space="preserve">Lactoferin</t>
  </si>
  <si>
    <t xml:space="preserve">Lectin</t>
  </si>
  <si>
    <t xml:space="preserve">Lysozyme</t>
  </si>
  <si>
    <t xml:space="preserve">Lipid transfer protein 1 LTP1</t>
  </si>
  <si>
    <t xml:space="preserve">Sweet protein mabinlin-1</t>
  </si>
  <si>
    <t xml:space="preserve">Putative miraculin-like protein</t>
  </si>
  <si>
    <t xml:space="preserve">Monellin chain A</t>
  </si>
  <si>
    <t xml:space="preserve">Myoglobin</t>
  </si>
  <si>
    <t xml:space="preserve">Macroglobulin</t>
  </si>
  <si>
    <t xml:space="preserve">Neuregulin 1</t>
  </si>
  <si>
    <t xml:space="preserve">Nephrin</t>
  </si>
  <si>
    <t xml:space="preserve">Osteonectin </t>
  </si>
  <si>
    <t xml:space="preserve">Gamma-carboxyglutamic acid-containing protein</t>
  </si>
  <si>
    <t xml:space="preserve">Elicitin</t>
  </si>
  <si>
    <t xml:space="preserve">Phosphofructokinase</t>
  </si>
  <si>
    <t xml:space="preserve">Phycoerythrin</t>
  </si>
  <si>
    <t xml:space="preserve">Pilin</t>
  </si>
  <si>
    <t xml:space="preserve">Prothrombin</t>
  </si>
  <si>
    <t xml:space="preserve">Nephrosis 2</t>
  </si>
  <si>
    <t xml:space="preserve">Reelin</t>
  </si>
  <si>
    <t xml:space="preserve">Rhodopsin</t>
  </si>
  <si>
    <t xml:space="preserve">Serum albumin</t>
  </si>
  <si>
    <t xml:space="preserve">SRC-like-adapter Protein</t>
  </si>
  <si>
    <t xml:space="preserve">Thioredoxin</t>
  </si>
  <si>
    <t xml:space="preserve">Thymidylate synthase</t>
  </si>
  <si>
    <t xml:space="preserve">Transferrin</t>
  </si>
  <si>
    <t xml:space="preserve">Transgelin</t>
  </si>
  <si>
    <t xml:space="preserve">Troponin C</t>
  </si>
  <si>
    <t xml:space="preserve">Trypsin</t>
  </si>
  <si>
    <t xml:space="preserve">Tubulin</t>
  </si>
  <si>
    <t xml:space="preserve">Chaleone Synthase</t>
  </si>
  <si>
    <t xml:space="preserve">Urease</t>
  </si>
  <si>
    <t xml:space="preserve">Vibronectin</t>
  </si>
  <si>
    <t xml:space="preserve">Vimentin</t>
  </si>
  <si>
    <t xml:space="preserve">Villin1</t>
  </si>
  <si>
    <t xml:space="preserve">Green fluorescent 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Courier New"/>
      <family val="3"/>
    </font>
    <font>
      <sz val="10"/>
      <name val="Courier New"/>
      <family val="3"/>
    </font>
    <font>
      <sz val="10"/>
      <color rgb="FF000000"/>
      <name val="Arial"/>
      <family val="2"/>
    </font>
    <font>
      <b val="true"/>
      <sz val="11"/>
      <name val="Times New Roman"/>
      <family val="1"/>
    </font>
    <font>
      <sz val="10"/>
      <name val="Arial Unicode MS"/>
      <family val="0"/>
    </font>
    <font>
      <sz val="9"/>
      <name val="Courier New"/>
      <family val="3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expasy.org/sprot/userman.html" TargetMode="External"/><Relationship Id="rId2" Type="http://schemas.openxmlformats.org/officeDocument/2006/relationships/hyperlink" Target="http://www.expasy.org/sprot/userman.html" TargetMode="External"/><Relationship Id="rId3" Type="http://schemas.openxmlformats.org/officeDocument/2006/relationships/hyperlink" Target="http://www.expasy.org/sprot/userman.html" TargetMode="External"/><Relationship Id="rId4" Type="http://schemas.openxmlformats.org/officeDocument/2006/relationships/hyperlink" Target="http://www.expasy.org/sprot/userman.html" TargetMode="External"/><Relationship Id="rId5" Type="http://schemas.openxmlformats.org/officeDocument/2006/relationships/hyperlink" Target="http://www.expasy.org/sprot/userman.html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pdb.org/pdb/cgi/explore.cgi?pdbId=1cs8" TargetMode="External"/><Relationship Id="rId2" Type="http://schemas.openxmlformats.org/officeDocument/2006/relationships/hyperlink" Target="http://www.pdb.org/pdb/cgi/explore.cgi?pdbId=1jqp" TargetMode="External"/><Relationship Id="rId3" Type="http://schemas.openxmlformats.org/officeDocument/2006/relationships/hyperlink" Target="http://www.pdb.org/pdb/cgi/explore.cgi?pdbId=1cs8" TargetMode="External"/><Relationship Id="rId4" Type="http://schemas.openxmlformats.org/officeDocument/2006/relationships/hyperlink" Target="http://www.pdb.org/pdb/cgi/explore.cgi?pdbId=1cs8" TargetMode="External"/><Relationship Id="rId5" Type="http://schemas.openxmlformats.org/officeDocument/2006/relationships/hyperlink" Target="http://www.pdb.org/pdb/cgi/explore.cgi?pdbId=1jqp" TargetMode="External"/><Relationship Id="rId6" Type="http://schemas.openxmlformats.org/officeDocument/2006/relationships/hyperlink" Target="http://www.pdb.org/pdb/cgi/explore.cgi?pdbId=1cs8" TargetMode="External"/><Relationship Id="rId7" Type="http://schemas.openxmlformats.org/officeDocument/2006/relationships/hyperlink" Target="http://www.pdb.org/pdb/cgi/explore.cgi?pdbId=1jqp" TargetMode="External"/><Relationship Id="rId8" Type="http://schemas.openxmlformats.org/officeDocument/2006/relationships/hyperlink" Target="http://www.pdb.org/pdb/cgi/explore.cgi?pdbId=1cs8" TargetMode="External"/><Relationship Id="rId9" Type="http://schemas.openxmlformats.org/officeDocument/2006/relationships/hyperlink" Target="http://www.pdb.org/pdb/cgi/explore.cgi?pdbId=1cs8" TargetMode="External"/><Relationship Id="rId10" Type="http://schemas.openxmlformats.org/officeDocument/2006/relationships/hyperlink" Target="http://www.pdb.org/pdb/cgi/explore.cgi?pdbId=1cs8" TargetMode="External"/><Relationship Id="rId11" Type="http://schemas.openxmlformats.org/officeDocument/2006/relationships/hyperlink" Target="http://www.pdb.org/pdb/cgi/explore.cgi?pdbId=1cs8" TargetMode="External"/><Relationship Id="rId12" Type="http://schemas.openxmlformats.org/officeDocument/2006/relationships/hyperlink" Target="javascript:__doPostBack(&apos;uscListOfAllergens$dgdAllergen$_ctl3$lbtAllergen&apos;,&apos;&apos;)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javascript:__doPostBack(&apos;uscListOfAllergens$dgdAllergen$_ctl4$lbtAllergen&apos;,&apos;&apos;)" TargetMode="External"/><Relationship Id="rId2" Type="http://schemas.openxmlformats.org/officeDocument/2006/relationships/hyperlink" Target="javascript:__doPostBack(&apos;uscListOfAllergens$dgdAllergen$_ctl5$lbtAllergen&apos;,&apos;&apos;)" TargetMode="External"/><Relationship Id="rId3" Type="http://schemas.openxmlformats.org/officeDocument/2006/relationships/hyperlink" Target="javascript:__doPostBack(&apos;uscListOfAllergens$dgdAllergen$_ctl6$lbtAllergen&apos;,&apos;&apos;)" TargetMode="External"/><Relationship Id="rId4" Type="http://schemas.openxmlformats.org/officeDocument/2006/relationships/hyperlink" Target="javascript:__doPostBack(&apos;uscListOfAllergens$dgdAllergen$_ctl7$lbtAllergen&apos;,&apos;&apos;)" TargetMode="External"/><Relationship Id="rId5" Type="http://schemas.openxmlformats.org/officeDocument/2006/relationships/hyperlink" Target="javascript:__doPostBack(&apos;uscListOfAllergens$dgdAllergen$_ctl3$lbtAllergen&apos;,&apos;&apos;)" TargetMode="External"/><Relationship Id="rId6" Type="http://schemas.openxmlformats.org/officeDocument/2006/relationships/hyperlink" Target="http://www.expasy.org/sprot/userman.html" TargetMode="External"/><Relationship Id="rId7" Type="http://schemas.openxmlformats.org/officeDocument/2006/relationships/hyperlink" Target="http://www.expasy.org/sprot/userman.html" TargetMode="External"/><Relationship Id="rId8" Type="http://schemas.openxmlformats.org/officeDocument/2006/relationships/hyperlink" Target="javascript:__doPostBack(&apos;uscListOfAllergens$dgdAllergen$_ctl4$lbtAllergen&apos;,&apos;&apos;)" TargetMode="External"/><Relationship Id="rId9" Type="http://schemas.openxmlformats.org/officeDocument/2006/relationships/hyperlink" Target="javascript:__doPostBack(&apos;uscListOfAllergens$dgdAllergen$_ctl5$lbtAllergen&apos;,&apos;&apos;)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expasy.org/sprot/userman.html" TargetMode="External"/><Relationship Id="rId2" Type="http://schemas.openxmlformats.org/officeDocument/2006/relationships/hyperlink" Target="http://www.expasy.org/sprot/userman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24.56"/>
  </cols>
  <sheetData>
    <row r="1" customFormat="false" ht="18" hidden="false" customHeight="false" outlineLevel="0" collapsed="false">
      <c r="A1" s="1" t="s">
        <v>0</v>
      </c>
    </row>
    <row r="2" customFormat="false" ht="12.75" hidden="false" customHeight="true" outlineLevel="0" collapsed="false">
      <c r="A2" s="1"/>
    </row>
    <row r="3" customFormat="false" ht="12.75" hidden="false" customHeight="false" outlineLevel="0" collapsed="false">
      <c r="A3" s="0" t="s">
        <v>1</v>
      </c>
      <c r="B3" s="0" t="s">
        <v>2</v>
      </c>
    </row>
    <row r="5" customFormat="false" ht="12.75" hidden="false" customHeight="false" outlineLevel="0" collapsed="false">
      <c r="A5" s="0" t="s">
        <v>3</v>
      </c>
      <c r="B5" s="0" t="s">
        <v>4</v>
      </c>
    </row>
    <row r="7" customFormat="false" ht="12.75" hidden="false" customHeight="false" outlineLevel="0" collapsed="false">
      <c r="A7" s="0" t="s">
        <v>5</v>
      </c>
      <c r="B7" s="0" t="s">
        <v>6</v>
      </c>
    </row>
    <row r="9" customFormat="false" ht="12.75" hidden="false" customHeight="false" outlineLevel="0" collapsed="false">
      <c r="A9" s="0" t="s">
        <v>7</v>
      </c>
      <c r="B9" s="0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12.7"/>
    <col collapsed="false" customWidth="true" hidden="false" outlineLevel="0" max="3" min="3" style="0" width="13.41"/>
    <col collapsed="false" customWidth="true" hidden="false" outlineLevel="0" max="4" min="4" style="0" width="17.14"/>
    <col collapsed="false" customWidth="true" hidden="false" outlineLevel="0" max="8" min="8" style="0" width="21.42"/>
  </cols>
  <sheetData>
    <row r="1" customFormat="false" ht="25.5" hidden="false" customHeight="false" outlineLevel="0" collapsed="false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F1" s="3" t="s">
        <v>14</v>
      </c>
    </row>
    <row r="2" customFormat="false" ht="12.75" hidden="false" customHeight="false" outlineLevel="0" collapsed="false">
      <c r="A2" s="4" t="s">
        <v>15</v>
      </c>
      <c r="B2" s="4" t="n">
        <v>174</v>
      </c>
      <c r="C2" s="4" t="n">
        <v>-2</v>
      </c>
      <c r="D2" s="4" t="n">
        <v>-0.0114942528735632</v>
      </c>
      <c r="E2" s="4" t="n">
        <v>5.95</v>
      </c>
      <c r="F2" s="4" t="n">
        <v>1.7</v>
      </c>
    </row>
    <row r="3" customFormat="false" ht="12.75" hidden="false" customHeight="false" outlineLevel="0" collapsed="false">
      <c r="A3" s="4" t="s">
        <v>16</v>
      </c>
      <c r="B3" s="4" t="n">
        <v>180</v>
      </c>
      <c r="C3" s="4" t="n">
        <v>-13</v>
      </c>
      <c r="D3" s="4" t="n">
        <v>-0.0722222222222222</v>
      </c>
      <c r="E3" s="4" t="n">
        <v>4.85</v>
      </c>
      <c r="F3" s="4" t="n">
        <v>-3.4</v>
      </c>
    </row>
    <row r="4" customFormat="false" ht="12.75" hidden="false" customHeight="false" outlineLevel="0" collapsed="false">
      <c r="A4" s="4" t="s">
        <v>17</v>
      </c>
      <c r="B4" s="4" t="n">
        <v>608</v>
      </c>
      <c r="C4" s="4" t="n">
        <v>-15</v>
      </c>
      <c r="D4" s="4" t="n">
        <v>-0.0246710526315789</v>
      </c>
      <c r="E4" s="4" t="n">
        <v>5.52</v>
      </c>
      <c r="F4" s="4" t="n">
        <v>0.4</v>
      </c>
    </row>
    <row r="5" customFormat="false" ht="12.75" hidden="false" customHeight="false" outlineLevel="0" collapsed="false">
      <c r="A5" s="4" t="s">
        <v>18</v>
      </c>
      <c r="B5" s="4" t="n">
        <v>88</v>
      </c>
      <c r="C5" s="4" t="n">
        <v>-7</v>
      </c>
      <c r="D5" s="4" t="n">
        <v>-0.0795454545454545</v>
      </c>
      <c r="E5" s="4" t="n">
        <v>4.32</v>
      </c>
      <c r="F5" s="4" t="n">
        <v>-3.9</v>
      </c>
    </row>
    <row r="6" customFormat="false" ht="12.75" hidden="false" customHeight="false" outlineLevel="0" collapsed="false">
      <c r="A6" s="4" t="s">
        <v>19</v>
      </c>
      <c r="B6" s="4" t="n">
        <v>608</v>
      </c>
      <c r="C6" s="4" t="n">
        <v>-21</v>
      </c>
      <c r="D6" s="4" t="n">
        <v>-0.0345394736842105</v>
      </c>
      <c r="E6" s="4" t="n">
        <v>5.46</v>
      </c>
      <c r="F6" s="4" t="n">
        <v>0.9</v>
      </c>
    </row>
    <row r="7" customFormat="false" ht="12.75" hidden="false" customHeight="false" outlineLevel="0" collapsed="false">
      <c r="A7" s="4" t="s">
        <v>20</v>
      </c>
      <c r="B7" s="4" t="n">
        <v>98</v>
      </c>
      <c r="C7" s="4" t="n">
        <v>-6</v>
      </c>
      <c r="D7" s="4" t="n">
        <v>-0.0612244897959184</v>
      </c>
      <c r="E7" s="4" t="n">
        <v>4.69</v>
      </c>
      <c r="F7" s="4" t="n">
        <v>-1.8</v>
      </c>
    </row>
    <row r="8" customFormat="false" ht="12.75" hidden="false" customHeight="false" outlineLevel="0" collapsed="false">
      <c r="A8" s="4" t="s">
        <v>21</v>
      </c>
      <c r="B8" s="4" t="n">
        <v>186</v>
      </c>
      <c r="C8" s="4" t="n">
        <v>-11</v>
      </c>
      <c r="D8" s="4" t="n">
        <v>-0.0591397849462366</v>
      </c>
      <c r="E8" s="4" t="n">
        <v>4.94</v>
      </c>
      <c r="F8" s="4" t="n">
        <v>-4.3</v>
      </c>
    </row>
    <row r="9" customFormat="false" ht="12.75" hidden="false" customHeight="false" outlineLevel="0" collapsed="false">
      <c r="A9" s="4" t="s">
        <v>22</v>
      </c>
      <c r="B9" s="4" t="n">
        <v>321</v>
      </c>
      <c r="C9" s="4" t="n">
        <v>-7</v>
      </c>
      <c r="D9" s="4" t="n">
        <v>-0.0218068535825545</v>
      </c>
      <c r="E9" s="4" t="n">
        <v>5.66</v>
      </c>
      <c r="F9" s="4" t="n">
        <v>1.9</v>
      </c>
    </row>
    <row r="10" customFormat="false" ht="12.75" hidden="false" customHeight="false" outlineLevel="0" collapsed="false">
      <c r="A10" s="4" t="s">
        <v>23</v>
      </c>
      <c r="B10" s="4" t="n">
        <v>138</v>
      </c>
      <c r="C10" s="4" t="n">
        <v>-1</v>
      </c>
      <c r="D10" s="4" t="n">
        <v>-0.0072463768115942</v>
      </c>
      <c r="E10" s="4" t="n">
        <v>6.39</v>
      </c>
      <c r="F10" s="4" t="n">
        <v>-1.4</v>
      </c>
    </row>
    <row r="11" customFormat="false" ht="12.75" hidden="false" customHeight="false" outlineLevel="0" collapsed="false">
      <c r="A11" s="4" t="s">
        <v>24</v>
      </c>
      <c r="B11" s="4" t="n">
        <v>259</v>
      </c>
      <c r="C11" s="4" t="n">
        <v>-5</v>
      </c>
      <c r="D11" s="4" t="n">
        <v>-0.0193050193050193</v>
      </c>
      <c r="E11" s="4" t="n">
        <v>5.36</v>
      </c>
      <c r="F11" s="4" t="n">
        <v>2.8</v>
      </c>
      <c r="H11" s="5" t="s">
        <v>25</v>
      </c>
    </row>
    <row r="12" customFormat="false" ht="12.75" hidden="false" customHeight="false" outlineLevel="0" collapsed="false">
      <c r="A12" s="4" t="s">
        <v>26</v>
      </c>
      <c r="B12" s="4" t="n">
        <v>131</v>
      </c>
      <c r="C12" s="4" t="n">
        <v>0</v>
      </c>
      <c r="D12" s="4" t="n">
        <v>0</v>
      </c>
      <c r="E12" s="4" t="n">
        <v>6.4</v>
      </c>
      <c r="F12" s="4" t="n">
        <v>1.5</v>
      </c>
      <c r="H12" s="5" t="s">
        <v>27</v>
      </c>
      <c r="I12" s="0" t="n">
        <f aca="false">AVERAGE(E2:E81)</f>
        <v>5.748125</v>
      </c>
    </row>
    <row r="13" customFormat="false" ht="12.75" hidden="false" customHeight="false" outlineLevel="0" collapsed="false">
      <c r="A13" s="4" t="s">
        <v>28</v>
      </c>
      <c r="B13" s="4" t="n">
        <v>555</v>
      </c>
      <c r="C13" s="4" t="n">
        <v>-18</v>
      </c>
      <c r="D13" s="4" t="n">
        <v>-0.0324324324324324</v>
      </c>
      <c r="E13" s="4" t="n">
        <v>5.42</v>
      </c>
      <c r="F13" s="4" t="n">
        <v>-3</v>
      </c>
      <c r="H13" s="5" t="s">
        <v>29</v>
      </c>
      <c r="I13" s="0" t="n">
        <f aca="false">MEDIAN(E2:E81)</f>
        <v>5.32</v>
      </c>
    </row>
    <row r="14" customFormat="false" ht="12.75" hidden="false" customHeight="false" outlineLevel="0" collapsed="false">
      <c r="A14" s="4" t="s">
        <v>30</v>
      </c>
      <c r="B14" s="4" t="n">
        <v>488</v>
      </c>
      <c r="C14" s="4" t="n">
        <v>-8</v>
      </c>
      <c r="D14" s="4" t="n">
        <v>-0.0163934426229508</v>
      </c>
      <c r="E14" s="4" t="n">
        <v>5.88</v>
      </c>
      <c r="F14" s="4" t="n">
        <v>2.2</v>
      </c>
      <c r="H14" s="5" t="s">
        <v>31</v>
      </c>
      <c r="I14" s="0" t="n">
        <f aca="false">STDEVA(E2:E81)</f>
        <v>1.4326766078422</v>
      </c>
    </row>
    <row r="15" customFormat="false" ht="12.75" hidden="false" customHeight="false" outlineLevel="0" collapsed="false">
      <c r="A15" s="4" t="s">
        <v>32</v>
      </c>
      <c r="B15" s="4" t="n">
        <v>320</v>
      </c>
      <c r="C15" s="4" t="n">
        <v>-7</v>
      </c>
      <c r="D15" s="4" t="n">
        <v>-0.021875</v>
      </c>
      <c r="E15" s="4" t="n">
        <v>5.65</v>
      </c>
      <c r="F15" s="4" t="n">
        <v>-1.8</v>
      </c>
      <c r="H15" s="5" t="s">
        <v>33</v>
      </c>
    </row>
    <row r="16" customFormat="false" ht="12.75" hidden="false" customHeight="false" outlineLevel="0" collapsed="false">
      <c r="A16" s="4" t="s">
        <v>34</v>
      </c>
      <c r="B16" s="4" t="n">
        <v>146</v>
      </c>
      <c r="C16" s="4" t="n">
        <v>1</v>
      </c>
      <c r="D16" s="4" t="n">
        <v>0.00684931506849315</v>
      </c>
      <c r="E16" s="4" t="n">
        <v>7.59</v>
      </c>
      <c r="F16" s="4" t="n">
        <v>2.1</v>
      </c>
      <c r="H16" s="5" t="s">
        <v>35</v>
      </c>
      <c r="I16" s="0" t="n">
        <f aca="false">QUARTILE(E2:E81,1)</f>
        <v>4.775</v>
      </c>
    </row>
    <row r="17" customFormat="false" ht="12.75" hidden="false" customHeight="false" outlineLevel="0" collapsed="false">
      <c r="A17" s="4" t="s">
        <v>36</v>
      </c>
      <c r="B17" s="4" t="n">
        <v>269</v>
      </c>
      <c r="C17" s="4" t="n">
        <v>2</v>
      </c>
      <c r="D17" s="4" t="n">
        <v>0.00743494423791822</v>
      </c>
      <c r="E17" s="4" t="n">
        <v>8.08</v>
      </c>
      <c r="F17" s="4" t="n">
        <v>2.3</v>
      </c>
      <c r="H17" s="5" t="s">
        <v>37</v>
      </c>
      <c r="I17" s="0" t="n">
        <f aca="false">QUARTILE(E2:E81,3)</f>
        <v>6.1475</v>
      </c>
    </row>
    <row r="18" customFormat="false" ht="12.75" hidden="false" customHeight="false" outlineLevel="0" collapsed="false">
      <c r="A18" s="4" t="s">
        <v>38</v>
      </c>
      <c r="B18" s="4" t="n">
        <v>496</v>
      </c>
      <c r="C18" s="4" t="n">
        <v>-4</v>
      </c>
      <c r="D18" s="4" t="n">
        <v>-0.00806451612903226</v>
      </c>
      <c r="E18" s="4" t="n">
        <v>6.7</v>
      </c>
      <c r="F18" s="4" t="n">
        <v>0.2</v>
      </c>
      <c r="H18" s="5"/>
    </row>
    <row r="19" customFormat="false" ht="12.75" hidden="false" customHeight="false" outlineLevel="0" collapsed="false">
      <c r="A19" s="4" t="s">
        <v>39</v>
      </c>
      <c r="B19" s="4" t="n">
        <v>281</v>
      </c>
      <c r="C19" s="4" t="n">
        <v>-4</v>
      </c>
      <c r="D19" s="4" t="n">
        <v>-0.0142348754448399</v>
      </c>
      <c r="E19" s="4" t="n">
        <v>5.56</v>
      </c>
      <c r="F19" s="4" t="n">
        <v>0.8</v>
      </c>
      <c r="H19" s="5" t="s">
        <v>40</v>
      </c>
      <c r="I19" s="0" t="n">
        <f aca="false">AVERAGE(C2:C81)</f>
        <v>-6.325</v>
      </c>
    </row>
    <row r="20" customFormat="false" ht="12.75" hidden="false" customHeight="false" outlineLevel="0" collapsed="false">
      <c r="A20" s="4" t="s">
        <v>41</v>
      </c>
      <c r="B20" s="4" t="n">
        <v>222</v>
      </c>
      <c r="C20" s="4" t="n">
        <v>-1</v>
      </c>
      <c r="D20" s="4" t="n">
        <v>-0.0045045045045045</v>
      </c>
      <c r="E20" s="4" t="n">
        <v>6.32</v>
      </c>
      <c r="F20" s="4" t="n">
        <v>0.9</v>
      </c>
      <c r="H20" s="5" t="s">
        <v>42</v>
      </c>
      <c r="I20" s="0" t="n">
        <f aca="false">MEDIAN(C2:C81)</f>
        <v>-6</v>
      </c>
    </row>
    <row r="21" customFormat="false" ht="12.75" hidden="false" customHeight="false" outlineLevel="0" collapsed="false">
      <c r="A21" s="4" t="s">
        <v>43</v>
      </c>
      <c r="B21" s="4" t="n">
        <v>356</v>
      </c>
      <c r="C21" s="4" t="n">
        <v>4</v>
      </c>
      <c r="D21" s="4" t="n">
        <v>0.0112359550561798</v>
      </c>
      <c r="E21" s="4" t="n">
        <v>8.42</v>
      </c>
      <c r="F21" s="4" t="n">
        <v>1.6</v>
      </c>
      <c r="H21" s="5" t="s">
        <v>44</v>
      </c>
      <c r="I21" s="0" t="n">
        <f aca="false">STDEVA(C2:C81)</f>
        <v>9.67415321908482</v>
      </c>
    </row>
    <row r="22" customFormat="false" ht="12.75" hidden="false" customHeight="false" outlineLevel="0" collapsed="false">
      <c r="A22" s="6" t="s">
        <v>45</v>
      </c>
      <c r="B22" s="4" t="n">
        <v>352</v>
      </c>
      <c r="C22" s="4" t="n">
        <v>-10</v>
      </c>
      <c r="D22" s="4" t="n">
        <v>-0.0284090909090909</v>
      </c>
      <c r="E22" s="4" t="n">
        <v>5.28</v>
      </c>
      <c r="F22" s="4" t="n">
        <v>-1.3</v>
      </c>
      <c r="H22" s="5" t="s">
        <v>46</v>
      </c>
      <c r="I22" s="0" t="n">
        <f aca="false">QUARTILE(C2:C81,1)</f>
        <v>-10</v>
      </c>
    </row>
    <row r="23" customFormat="false" ht="12.75" hidden="false" customHeight="false" outlineLevel="0" collapsed="false">
      <c r="A23" s="6" t="s">
        <v>47</v>
      </c>
      <c r="B23" s="4" t="n">
        <v>182</v>
      </c>
      <c r="C23" s="4" t="n">
        <v>-2</v>
      </c>
      <c r="D23" s="4" t="n">
        <v>-0.010989010989011</v>
      </c>
      <c r="E23" s="4" t="n">
        <v>6.38</v>
      </c>
      <c r="F23" s="4" t="n">
        <v>-1.1</v>
      </c>
      <c r="H23" s="5" t="s">
        <v>48</v>
      </c>
      <c r="I23" s="0" t="n">
        <f aca="false">QUARTILE(C2:C81,3)</f>
        <v>-2</v>
      </c>
    </row>
    <row r="24" customFormat="false" ht="12.75" hidden="false" customHeight="false" outlineLevel="0" collapsed="false">
      <c r="A24" s="6" t="s">
        <v>49</v>
      </c>
      <c r="B24" s="4" t="n">
        <v>151</v>
      </c>
      <c r="C24" s="4" t="n">
        <v>-30</v>
      </c>
      <c r="D24" s="4" t="n">
        <v>-0.198675496688742</v>
      </c>
      <c r="E24" s="4" t="n">
        <v>3.99</v>
      </c>
      <c r="F24" s="4" t="n">
        <v>-4.6</v>
      </c>
      <c r="H24" s="5"/>
    </row>
    <row r="25" customFormat="false" ht="12.75" hidden="false" customHeight="false" outlineLevel="0" collapsed="false">
      <c r="A25" s="7" t="s">
        <v>50</v>
      </c>
      <c r="B25" s="4" t="n">
        <v>151</v>
      </c>
      <c r="C25" s="4" t="n">
        <v>-33</v>
      </c>
      <c r="D25" s="4" t="n">
        <v>-0.218543046357616</v>
      </c>
      <c r="E25" s="4" t="n">
        <v>3.87</v>
      </c>
      <c r="F25" s="4" t="n">
        <v>-4.7</v>
      </c>
      <c r="H25" s="5" t="s">
        <v>51</v>
      </c>
      <c r="I25" s="0" t="n">
        <f aca="false">AVERAGE(D2:D81)</f>
        <v>-0.0357542984370131</v>
      </c>
    </row>
    <row r="26" customFormat="false" ht="12.75" hidden="false" customHeight="false" outlineLevel="0" collapsed="false">
      <c r="A26" s="7" t="s">
        <v>52</v>
      </c>
      <c r="B26" s="4" t="n">
        <v>433</v>
      </c>
      <c r="C26" s="4" t="n">
        <v>-12</v>
      </c>
      <c r="D26" s="4" t="n">
        <v>-0.0277136258660508</v>
      </c>
      <c r="E26" s="4" t="n">
        <v>5.21</v>
      </c>
      <c r="F26" s="4" t="n">
        <v>-2.5</v>
      </c>
      <c r="H26" s="5" t="s">
        <v>53</v>
      </c>
      <c r="I26" s="0" t="n">
        <f aca="false">MEDIAN(D2:D81)</f>
        <v>-0.0258928571428571</v>
      </c>
    </row>
    <row r="27" customFormat="false" ht="12.75" hidden="false" customHeight="false" outlineLevel="0" collapsed="false">
      <c r="A27" s="4" t="s">
        <v>54</v>
      </c>
      <c r="B27" s="4" t="n">
        <v>438</v>
      </c>
      <c r="C27" s="4" t="n">
        <v>-12</v>
      </c>
      <c r="D27" s="4" t="n">
        <v>-0.0273972602739726</v>
      </c>
      <c r="E27" s="4" t="n">
        <v>5.19</v>
      </c>
      <c r="F27" s="4" t="n">
        <v>1.4</v>
      </c>
      <c r="H27" s="5" t="s">
        <v>44</v>
      </c>
      <c r="I27" s="0" t="n">
        <f aca="false">STDEVA(D2:D81)</f>
        <v>0.0504085185328304</v>
      </c>
    </row>
    <row r="28" customFormat="false" ht="12.75" hidden="false" customHeight="false" outlineLevel="0" collapsed="false">
      <c r="A28" s="4" t="s">
        <v>55</v>
      </c>
      <c r="B28" s="4" t="n">
        <v>495</v>
      </c>
      <c r="C28" s="4" t="n">
        <v>-5</v>
      </c>
      <c r="D28" s="4" t="n">
        <v>-0.0101010101010101</v>
      </c>
      <c r="E28" s="4" t="n">
        <v>5.76</v>
      </c>
      <c r="F28" s="4" t="n">
        <v>-0.4</v>
      </c>
      <c r="H28" s="5" t="s">
        <v>46</v>
      </c>
      <c r="I28" s="0" t="n">
        <f aca="false">QUARTILE(D2:D81,1)</f>
        <v>-0.0603061224489796</v>
      </c>
    </row>
    <row r="29" customFormat="false" ht="12.75" hidden="false" customHeight="false" outlineLevel="0" collapsed="false">
      <c r="A29" s="4" t="s">
        <v>56</v>
      </c>
      <c r="B29" s="4" t="n">
        <v>440</v>
      </c>
      <c r="C29" s="4" t="n">
        <v>-11</v>
      </c>
      <c r="D29" s="4" t="n">
        <v>-0.025</v>
      </c>
      <c r="E29" s="4" t="n">
        <v>5.25</v>
      </c>
      <c r="F29" s="4" t="n">
        <v>0.7</v>
      </c>
      <c r="H29" s="8" t="s">
        <v>48</v>
      </c>
      <c r="I29" s="0" t="n">
        <f aca="false">QUARTILE(D2:D81,3)</f>
        <v>-0.00826952656220949</v>
      </c>
    </row>
    <row r="30" customFormat="false" ht="12.75" hidden="false" customHeight="false" outlineLevel="0" collapsed="false">
      <c r="A30" s="4" t="s">
        <v>57</v>
      </c>
      <c r="B30" s="4" t="n">
        <v>496</v>
      </c>
      <c r="C30" s="4" t="n">
        <v>-5</v>
      </c>
      <c r="D30" s="4" t="n">
        <v>-0.0100806451612903</v>
      </c>
      <c r="E30" s="4" t="n">
        <v>5.99</v>
      </c>
      <c r="F30" s="4" t="n">
        <v>-1</v>
      </c>
      <c r="H30" s="5"/>
    </row>
    <row r="31" customFormat="false" ht="12.75" hidden="false" customHeight="false" outlineLevel="0" collapsed="false">
      <c r="A31" s="4" t="s">
        <v>58</v>
      </c>
      <c r="B31" s="4" t="n">
        <v>557</v>
      </c>
      <c r="C31" s="4" t="n">
        <v>-35</v>
      </c>
      <c r="D31" s="4" t="n">
        <v>-0.0628366247755835</v>
      </c>
      <c r="E31" s="4" t="n">
        <v>4.78</v>
      </c>
      <c r="F31" s="4" t="n">
        <v>-4.2</v>
      </c>
      <c r="H31" s="5" t="s">
        <v>59</v>
      </c>
    </row>
    <row r="32" customFormat="false" ht="12.75" hidden="false" customHeight="false" outlineLevel="0" collapsed="false">
      <c r="A32" s="4" t="s">
        <v>60</v>
      </c>
      <c r="B32" s="4" t="n">
        <v>176</v>
      </c>
      <c r="C32" s="4" t="n">
        <v>7</v>
      </c>
      <c r="D32" s="4" t="n">
        <v>0.0397727272727273</v>
      </c>
      <c r="E32" s="4" t="n">
        <v>9.23</v>
      </c>
      <c r="F32" s="4" t="n">
        <v>1.2</v>
      </c>
      <c r="H32" s="5" t="s">
        <v>61</v>
      </c>
      <c r="I32" s="0" t="n">
        <f aca="false">AVERAGE(F2:F81)</f>
        <v>-0.5425</v>
      </c>
    </row>
    <row r="33" customFormat="false" ht="12.75" hidden="false" customHeight="false" outlineLevel="0" collapsed="false">
      <c r="A33" s="4" t="s">
        <v>62</v>
      </c>
      <c r="B33" s="4" t="n">
        <v>221</v>
      </c>
      <c r="C33" s="4" t="n">
        <v>0</v>
      </c>
      <c r="D33" s="4" t="n">
        <v>0</v>
      </c>
      <c r="E33" s="4" t="n">
        <v>7.29</v>
      </c>
      <c r="F33" s="4" t="n">
        <v>-0.4</v>
      </c>
      <c r="H33" s="5" t="s">
        <v>53</v>
      </c>
      <c r="I33" s="0" t="n">
        <f aca="false">MEDIAN(F2:F81)</f>
        <v>-1</v>
      </c>
    </row>
    <row r="34" customFormat="false" ht="12.75" hidden="false" customHeight="false" outlineLevel="0" collapsed="false">
      <c r="A34" s="4" t="s">
        <v>63</v>
      </c>
      <c r="B34" s="4" t="n">
        <v>395</v>
      </c>
      <c r="C34" s="4" t="n">
        <v>-8</v>
      </c>
      <c r="D34" s="4" t="n">
        <v>-0.020253164556962</v>
      </c>
      <c r="E34" s="4" t="n">
        <v>4.85</v>
      </c>
      <c r="F34" s="4" t="n">
        <v>-1</v>
      </c>
      <c r="H34" s="5" t="s">
        <v>44</v>
      </c>
      <c r="I34" s="0" t="n">
        <f aca="false">STDEVA(F2:F81)</f>
        <v>1.99377353563347</v>
      </c>
    </row>
    <row r="35" customFormat="false" ht="12.75" hidden="false" customHeight="false" outlineLevel="0" collapsed="false">
      <c r="A35" s="4" t="s">
        <v>64</v>
      </c>
      <c r="B35" s="4" t="n">
        <v>178</v>
      </c>
      <c r="C35" s="4" t="n">
        <v>3</v>
      </c>
      <c r="D35" s="4" t="n">
        <v>0.0168539325842697</v>
      </c>
      <c r="E35" s="4" t="n">
        <v>8.87</v>
      </c>
      <c r="F35" s="4" t="n">
        <v>1.7</v>
      </c>
      <c r="H35" s="5" t="s">
        <v>46</v>
      </c>
      <c r="I35" s="0" t="n">
        <f aca="false">QUARTILE(F2:F81,1)</f>
        <v>-1.8</v>
      </c>
    </row>
    <row r="36" customFormat="false" ht="12.75" hidden="false" customHeight="false" outlineLevel="0" collapsed="false">
      <c r="A36" s="4" t="s">
        <v>65</v>
      </c>
      <c r="B36" s="4" t="n">
        <v>441</v>
      </c>
      <c r="C36" s="4" t="n">
        <v>-15</v>
      </c>
      <c r="D36" s="4" t="n">
        <v>-0.0340136054421769</v>
      </c>
      <c r="E36" s="4" t="n">
        <v>5.21</v>
      </c>
      <c r="F36" s="4" t="n">
        <v>-0.7</v>
      </c>
      <c r="H36" s="5" t="s">
        <v>48</v>
      </c>
      <c r="I36" s="0" t="n">
        <f aca="false">QUARTILE(F2:F81,3)</f>
        <v>1.125</v>
      </c>
    </row>
    <row r="37" customFormat="false" ht="12.75" hidden="false" customHeight="false" outlineLevel="0" collapsed="false">
      <c r="A37" s="4" t="s">
        <v>66</v>
      </c>
      <c r="B37" s="4" t="n">
        <v>438</v>
      </c>
      <c r="C37" s="4" t="n">
        <v>-10</v>
      </c>
      <c r="D37" s="4" t="n">
        <v>-0.0228310502283105</v>
      </c>
      <c r="E37" s="4" t="n">
        <v>5.39</v>
      </c>
      <c r="F37" s="4" t="n">
        <v>1.2</v>
      </c>
    </row>
    <row r="38" customFormat="false" ht="12.75" hidden="false" customHeight="false" outlineLevel="0" collapsed="false">
      <c r="A38" s="4" t="s">
        <v>67</v>
      </c>
      <c r="B38" s="4" t="n">
        <v>392</v>
      </c>
      <c r="C38" s="4" t="n">
        <v>42</v>
      </c>
      <c r="D38" s="4" t="n">
        <v>0.107142857142857</v>
      </c>
      <c r="E38" s="4" t="n">
        <v>10.19</v>
      </c>
      <c r="F38" s="4" t="n">
        <v>3.4</v>
      </c>
    </row>
    <row r="39" customFormat="false" ht="12.75" hidden="false" customHeight="false" outlineLevel="0" collapsed="false">
      <c r="A39" s="4" t="s">
        <v>68</v>
      </c>
      <c r="B39" s="4" t="n">
        <v>367</v>
      </c>
      <c r="C39" s="4" t="n">
        <v>-6</v>
      </c>
      <c r="D39" s="4" t="n">
        <v>-0.0163487738419619</v>
      </c>
      <c r="E39" s="4" t="n">
        <v>6.09</v>
      </c>
      <c r="F39" s="4" t="n">
        <v>-1.1</v>
      </c>
    </row>
    <row r="40" customFormat="false" ht="12.75" hidden="false" customHeight="false" outlineLevel="0" collapsed="false">
      <c r="A40" s="4" t="s">
        <v>69</v>
      </c>
      <c r="B40" s="4" t="n">
        <v>225</v>
      </c>
      <c r="C40" s="4" t="n">
        <v>-4</v>
      </c>
      <c r="D40" s="4" t="n">
        <v>-0.0177777777777778</v>
      </c>
      <c r="E40" s="4" t="n">
        <v>4.88</v>
      </c>
      <c r="F40" s="4" t="n">
        <v>0.6</v>
      </c>
    </row>
    <row r="41" customFormat="false" ht="12.75" hidden="false" customHeight="false" outlineLevel="0" collapsed="false">
      <c r="A41" s="4" t="s">
        <v>70</v>
      </c>
      <c r="B41" s="4" t="n">
        <v>165</v>
      </c>
      <c r="C41" s="4" t="n">
        <v>-21</v>
      </c>
      <c r="D41" s="4" t="n">
        <v>-0.127272727272727</v>
      </c>
      <c r="E41" s="4" t="n">
        <v>4.28</v>
      </c>
      <c r="F41" s="4" t="n">
        <v>-2.4</v>
      </c>
    </row>
    <row r="42" customFormat="false" ht="12.75" hidden="false" customHeight="false" outlineLevel="0" collapsed="false">
      <c r="A42" s="4" t="s">
        <v>71</v>
      </c>
      <c r="B42" s="4" t="n">
        <v>244</v>
      </c>
      <c r="C42" s="4" t="n">
        <v>5</v>
      </c>
      <c r="D42" s="4" t="n">
        <v>0.0204918032786885</v>
      </c>
      <c r="E42" s="4" t="n">
        <v>8.69</v>
      </c>
      <c r="F42" s="4" t="n">
        <v>1.6</v>
      </c>
    </row>
    <row r="43" customFormat="false" ht="12.75" hidden="false" customHeight="false" outlineLevel="0" collapsed="false">
      <c r="A43" s="4" t="s">
        <v>72</v>
      </c>
      <c r="B43" s="4" t="n">
        <v>82</v>
      </c>
      <c r="C43" s="4" t="n">
        <v>-9</v>
      </c>
      <c r="D43" s="4" t="n">
        <v>-0.109756097560976</v>
      </c>
      <c r="E43" s="4" t="n">
        <v>4.24</v>
      </c>
      <c r="F43" s="4" t="n">
        <v>-1.3</v>
      </c>
    </row>
    <row r="44" customFormat="false" ht="12.75" hidden="false" customHeight="false" outlineLevel="0" collapsed="false">
      <c r="A44" s="4" t="s">
        <v>73</v>
      </c>
      <c r="B44" s="4" t="n">
        <v>135</v>
      </c>
      <c r="C44" s="4" t="n">
        <v>-7</v>
      </c>
      <c r="D44" s="4" t="n">
        <v>-0.0518518518518519</v>
      </c>
      <c r="E44" s="4" t="n">
        <v>4.89</v>
      </c>
      <c r="F44" s="4" t="n">
        <v>-2.1</v>
      </c>
    </row>
    <row r="45" customFormat="false" ht="13.5" hidden="false" customHeight="false" outlineLevel="0" collapsed="false">
      <c r="A45" s="9" t="s">
        <v>74</v>
      </c>
      <c r="B45" s="10" t="n">
        <v>122</v>
      </c>
      <c r="C45" s="10" t="n">
        <v>-8</v>
      </c>
      <c r="D45" s="10" t="n">
        <v>-0.0655737704918033</v>
      </c>
      <c r="E45" s="10" t="n">
        <v>4.74</v>
      </c>
      <c r="F45" s="10" t="n">
        <v>-2.6</v>
      </c>
    </row>
    <row r="46" customFormat="false" ht="13.5" hidden="false" customHeight="false" outlineLevel="0" collapsed="false">
      <c r="A46" s="11" t="s">
        <v>75</v>
      </c>
      <c r="B46" s="4" t="n">
        <v>112</v>
      </c>
      <c r="C46" s="4" t="n">
        <v>-3</v>
      </c>
      <c r="D46" s="4" t="n">
        <v>-0.0267857142857143</v>
      </c>
      <c r="E46" s="4" t="n">
        <v>5.73</v>
      </c>
      <c r="F46" s="4" t="n">
        <v>-1.3</v>
      </c>
    </row>
    <row r="47" customFormat="false" ht="12.75" hidden="false" customHeight="false" outlineLevel="0" collapsed="false">
      <c r="A47" s="4" t="s">
        <v>76</v>
      </c>
      <c r="B47" s="4" t="n">
        <v>263</v>
      </c>
      <c r="C47" s="4" t="n">
        <v>1</v>
      </c>
      <c r="D47" s="4" t="n">
        <v>0.00380228136882129</v>
      </c>
      <c r="E47" s="4" t="n">
        <v>7.53</v>
      </c>
      <c r="F47" s="4" t="n">
        <v>-1</v>
      </c>
    </row>
    <row r="48" customFormat="false" ht="12.75" hidden="false" customHeight="false" outlineLevel="0" collapsed="false">
      <c r="A48" s="4" t="s">
        <v>77</v>
      </c>
      <c r="B48" s="4" t="n">
        <v>122</v>
      </c>
      <c r="C48" s="4" t="n">
        <v>-9</v>
      </c>
      <c r="D48" s="4" t="n">
        <v>-0.0737704918032787</v>
      </c>
      <c r="E48" s="4" t="n">
        <v>4.64</v>
      </c>
      <c r="F48" s="4" t="n">
        <v>-1.3</v>
      </c>
    </row>
    <row r="49" customFormat="false" ht="12.75" hidden="false" customHeight="false" outlineLevel="0" collapsed="false">
      <c r="A49" s="4" t="s">
        <v>78</v>
      </c>
      <c r="B49" s="4" t="n">
        <v>78</v>
      </c>
      <c r="C49" s="4" t="n">
        <v>-8</v>
      </c>
      <c r="D49" s="4" t="n">
        <v>-0.102564102564103</v>
      </c>
      <c r="E49" s="4" t="n">
        <v>4.19</v>
      </c>
      <c r="F49" s="4" t="n">
        <v>-2</v>
      </c>
    </row>
    <row r="50" customFormat="false" ht="12.75" hidden="false" customHeight="false" outlineLevel="0" collapsed="false">
      <c r="A50" s="4" t="s">
        <v>79</v>
      </c>
      <c r="B50" s="4" t="n">
        <v>131</v>
      </c>
      <c r="C50" s="4" t="n">
        <v>-7</v>
      </c>
      <c r="D50" s="4" t="n">
        <v>-0.0534351145038168</v>
      </c>
      <c r="E50" s="4" t="n">
        <v>5.07</v>
      </c>
      <c r="F50" s="4" t="n">
        <v>-2</v>
      </c>
    </row>
    <row r="51" customFormat="false" ht="12.75" hidden="false" customHeight="false" outlineLevel="0" collapsed="false">
      <c r="A51" s="4" t="s">
        <v>80</v>
      </c>
      <c r="B51" s="4" t="n">
        <v>263</v>
      </c>
      <c r="C51" s="4" t="n">
        <v>-5</v>
      </c>
      <c r="D51" s="4" t="n">
        <v>-0.0190114068441065</v>
      </c>
      <c r="E51" s="4" t="n">
        <v>5.52</v>
      </c>
      <c r="F51" s="4" t="n">
        <v>-0.6</v>
      </c>
    </row>
    <row r="52" customFormat="false" ht="12.75" hidden="false" customHeight="false" outlineLevel="0" collapsed="false">
      <c r="A52" s="4" t="s">
        <v>81</v>
      </c>
      <c r="B52" s="4" t="n">
        <v>88</v>
      </c>
      <c r="C52" s="4" t="n">
        <v>-4</v>
      </c>
      <c r="D52" s="4" t="n">
        <v>-0.0454545454545455</v>
      </c>
      <c r="E52" s="4" t="n">
        <v>4.97</v>
      </c>
      <c r="F52" s="4" t="n">
        <v>-1.3</v>
      </c>
    </row>
    <row r="53" customFormat="false" ht="12.75" hidden="false" customHeight="false" outlineLevel="0" collapsed="false">
      <c r="A53" s="4" t="s">
        <v>82</v>
      </c>
      <c r="B53" s="4" t="n">
        <v>132</v>
      </c>
      <c r="C53" s="4" t="n">
        <v>-6</v>
      </c>
      <c r="D53" s="4" t="n">
        <v>-0.0454545454545455</v>
      </c>
      <c r="E53" s="4" t="n">
        <v>5.02</v>
      </c>
      <c r="F53" s="4" t="n">
        <v>-1.7</v>
      </c>
    </row>
    <row r="54" customFormat="false" ht="12.75" hidden="false" customHeight="false" outlineLevel="0" collapsed="false">
      <c r="A54" s="4" t="s">
        <v>83</v>
      </c>
      <c r="B54" s="4" t="n">
        <v>86</v>
      </c>
      <c r="C54" s="4" t="n">
        <v>-7</v>
      </c>
      <c r="D54" s="4" t="n">
        <v>-0.0813953488372093</v>
      </c>
      <c r="E54" s="4" t="n">
        <v>4.43</v>
      </c>
      <c r="F54" s="4" t="n">
        <v>-1.7</v>
      </c>
    </row>
    <row r="55" customFormat="false" ht="12.75" hidden="false" customHeight="false" outlineLevel="0" collapsed="false">
      <c r="A55" s="4" t="s">
        <v>84</v>
      </c>
      <c r="B55" s="4" t="n">
        <v>161</v>
      </c>
      <c r="C55" s="4" t="n">
        <v>1</v>
      </c>
      <c r="D55" s="4" t="n">
        <v>0.0062111801242236</v>
      </c>
      <c r="E55" s="4" t="n">
        <v>7.71</v>
      </c>
      <c r="F55" s="4" t="n">
        <v>-0.7</v>
      </c>
    </row>
    <row r="56" customFormat="false" ht="12.75" hidden="false" customHeight="false" outlineLevel="0" collapsed="false">
      <c r="A56" s="4" t="s">
        <v>85</v>
      </c>
      <c r="B56" s="4" t="n">
        <v>481</v>
      </c>
      <c r="C56" s="4" t="n">
        <v>-4</v>
      </c>
      <c r="D56" s="4" t="n">
        <v>-0.00831600831600832</v>
      </c>
      <c r="E56" s="4" t="n">
        <v>6.39</v>
      </c>
      <c r="F56" s="4" t="n">
        <v>1.5</v>
      </c>
    </row>
    <row r="57" customFormat="false" ht="12.75" hidden="false" customHeight="false" outlineLevel="0" collapsed="false">
      <c r="A57" s="4" t="s">
        <v>86</v>
      </c>
      <c r="B57" s="4" t="n">
        <v>386</v>
      </c>
      <c r="C57" s="4" t="n">
        <v>-8</v>
      </c>
      <c r="D57" s="4" t="n">
        <v>-0.0207253886010363</v>
      </c>
      <c r="E57" s="4" t="n">
        <v>5.06</v>
      </c>
      <c r="F57" s="4" t="n">
        <v>-1</v>
      </c>
    </row>
    <row r="58" customFormat="false" ht="12.75" hidden="false" customHeight="false" outlineLevel="0" collapsed="false">
      <c r="A58" s="4" t="s">
        <v>87</v>
      </c>
      <c r="B58" s="4" t="n">
        <v>84</v>
      </c>
      <c r="C58" s="4" t="n">
        <v>-8</v>
      </c>
      <c r="D58" s="4" t="n">
        <v>-0.0952380952380952</v>
      </c>
      <c r="E58" s="4" t="n">
        <v>4.49</v>
      </c>
      <c r="F58" s="4" t="n">
        <v>-1.9</v>
      </c>
    </row>
    <row r="59" customFormat="false" ht="12.75" hidden="false" customHeight="false" outlineLevel="0" collapsed="false">
      <c r="A59" s="4" t="s">
        <v>88</v>
      </c>
      <c r="B59" s="4" t="n">
        <v>171</v>
      </c>
      <c r="C59" s="4" t="n">
        <v>-16</v>
      </c>
      <c r="D59" s="4" t="n">
        <v>-0.0935672514619883</v>
      </c>
      <c r="E59" s="4" t="n">
        <v>4.51</v>
      </c>
      <c r="F59" s="4" t="n">
        <v>-4.5</v>
      </c>
    </row>
    <row r="60" customFormat="false" ht="12.75" hidden="false" customHeight="false" outlineLevel="0" collapsed="false">
      <c r="A60" s="4" t="s">
        <v>89</v>
      </c>
      <c r="B60" s="4" t="n">
        <v>123</v>
      </c>
      <c r="C60" s="4" t="n">
        <v>-1</v>
      </c>
      <c r="D60" s="4" t="n">
        <v>-0.00813008130081301</v>
      </c>
      <c r="E60" s="4" t="n">
        <v>5.57</v>
      </c>
      <c r="F60" s="4" t="n">
        <v>1.3</v>
      </c>
    </row>
    <row r="61" customFormat="false" ht="12.75" hidden="false" customHeight="false" outlineLevel="0" collapsed="false">
      <c r="A61" s="4" t="s">
        <v>90</v>
      </c>
      <c r="B61" s="4" t="n">
        <v>50</v>
      </c>
      <c r="C61" s="4" t="n">
        <v>-3</v>
      </c>
      <c r="D61" s="4" t="n">
        <v>-0.06</v>
      </c>
      <c r="E61" s="4" t="n">
        <v>4.96</v>
      </c>
      <c r="F61" s="4" t="n">
        <v>-1.3</v>
      </c>
    </row>
    <row r="62" customFormat="false" ht="12.75" hidden="false" customHeight="false" outlineLevel="0" collapsed="false">
      <c r="A62" s="4" t="s">
        <v>91</v>
      </c>
      <c r="B62" s="4" t="n">
        <v>133</v>
      </c>
      <c r="C62" s="4" t="n">
        <v>-6</v>
      </c>
      <c r="D62" s="4" t="n">
        <v>-0.0451127819548872</v>
      </c>
      <c r="E62" s="4" t="n">
        <v>4.74</v>
      </c>
      <c r="F62" s="4" t="n">
        <v>-0.6</v>
      </c>
    </row>
    <row r="63" customFormat="false" ht="12.75" hidden="false" customHeight="false" outlineLevel="0" collapsed="false">
      <c r="A63" s="4" t="s">
        <v>92</v>
      </c>
      <c r="B63" s="4" t="n">
        <v>118</v>
      </c>
      <c r="C63" s="4" t="n">
        <v>6</v>
      </c>
      <c r="D63" s="4" t="n">
        <v>0.0508474576271187</v>
      </c>
      <c r="E63" s="4" t="n">
        <v>8.93</v>
      </c>
      <c r="F63" s="4" t="n">
        <v>5</v>
      </c>
    </row>
    <row r="64" customFormat="false" ht="12.75" hidden="false" customHeight="false" outlineLevel="0" collapsed="false">
      <c r="A64" s="4" t="s">
        <v>93</v>
      </c>
      <c r="B64" s="4" t="n">
        <v>132</v>
      </c>
      <c r="C64" s="4" t="n">
        <v>-6</v>
      </c>
      <c r="D64" s="4" t="n">
        <v>-0.0454545454545455</v>
      </c>
      <c r="E64" s="4" t="n">
        <v>4.79</v>
      </c>
      <c r="F64" s="4" t="n">
        <v>-1.3</v>
      </c>
    </row>
    <row r="65" customFormat="false" ht="12.75" hidden="false" customHeight="false" outlineLevel="0" collapsed="false">
      <c r="A65" s="4" t="s">
        <v>94</v>
      </c>
      <c r="B65" s="4" t="n">
        <v>82</v>
      </c>
      <c r="C65" s="4" t="n">
        <v>-12</v>
      </c>
      <c r="D65" s="4" t="n">
        <v>-0.146341463414634</v>
      </c>
      <c r="E65" s="4" t="n">
        <v>4.17</v>
      </c>
      <c r="F65" s="4" t="n">
        <v>-1.2</v>
      </c>
    </row>
    <row r="66" customFormat="false" ht="12.75" hidden="false" customHeight="false" outlineLevel="0" collapsed="false">
      <c r="A66" s="4" t="s">
        <v>95</v>
      </c>
      <c r="B66" s="4" t="n">
        <v>159</v>
      </c>
      <c r="C66" s="4" t="n">
        <v>-20</v>
      </c>
      <c r="D66" s="4" t="n">
        <v>-0.125786163522013</v>
      </c>
      <c r="E66" s="4" t="n">
        <v>4.25</v>
      </c>
      <c r="F66" s="4" t="n">
        <v>1.1</v>
      </c>
    </row>
    <row r="67" customFormat="false" ht="12.75" hidden="false" customHeight="false" outlineLevel="0" collapsed="false">
      <c r="A67" s="4" t="s">
        <v>96</v>
      </c>
      <c r="B67" s="4" t="n">
        <v>159</v>
      </c>
      <c r="C67" s="4" t="n">
        <v>-5</v>
      </c>
      <c r="D67" s="4" t="n">
        <v>-0.0314465408805031</v>
      </c>
      <c r="E67" s="4" t="n">
        <v>5.39</v>
      </c>
      <c r="F67" s="4" t="n">
        <v>-1.1</v>
      </c>
    </row>
    <row r="68" customFormat="false" ht="12.75" hidden="false" customHeight="false" outlineLevel="0" collapsed="false">
      <c r="A68" s="4" t="s">
        <v>97</v>
      </c>
      <c r="B68" s="4" t="n">
        <v>133</v>
      </c>
      <c r="C68" s="4" t="n">
        <v>-6</v>
      </c>
      <c r="D68" s="4" t="n">
        <v>-0.0451127819548872</v>
      </c>
      <c r="E68" s="4" t="n">
        <v>5.02</v>
      </c>
      <c r="F68" s="4" t="n">
        <v>-1.8</v>
      </c>
    </row>
    <row r="69" customFormat="false" ht="12.75" hidden="false" customHeight="false" outlineLevel="0" collapsed="false">
      <c r="A69" s="4" t="s">
        <v>98</v>
      </c>
      <c r="B69" s="4" t="n">
        <v>205</v>
      </c>
      <c r="C69" s="4" t="n">
        <v>-16</v>
      </c>
      <c r="D69" s="4" t="n">
        <v>-0.0780487804878049</v>
      </c>
      <c r="E69" s="4" t="n">
        <v>4.6</v>
      </c>
      <c r="F69" s="4" t="n">
        <v>-0.9</v>
      </c>
    </row>
    <row r="70" customFormat="false" ht="12.75" hidden="false" customHeight="false" outlineLevel="0" collapsed="false">
      <c r="A70" s="4" t="s">
        <v>99</v>
      </c>
      <c r="B70" s="4" t="n">
        <v>85</v>
      </c>
      <c r="C70" s="4" t="n">
        <v>-6</v>
      </c>
      <c r="D70" s="4" t="n">
        <v>-0.0705882352941177</v>
      </c>
      <c r="E70" s="4" t="n">
        <v>4.76</v>
      </c>
      <c r="F70" s="4" t="n">
        <v>-2.1</v>
      </c>
    </row>
    <row r="71" customFormat="false" ht="12.75" hidden="false" customHeight="false" outlineLevel="0" collapsed="false">
      <c r="A71" s="4" t="s">
        <v>100</v>
      </c>
      <c r="B71" s="4" t="n">
        <v>300</v>
      </c>
      <c r="C71" s="4" t="n">
        <v>1</v>
      </c>
      <c r="D71" s="4" t="n">
        <v>0.00333333333333333</v>
      </c>
      <c r="E71" s="4" t="n">
        <v>7.82</v>
      </c>
      <c r="F71" s="4" t="n">
        <v>-0.7</v>
      </c>
    </row>
    <row r="72" customFormat="false" ht="12.75" hidden="false" customHeight="false" outlineLevel="0" collapsed="false">
      <c r="A72" s="4" t="s">
        <v>101</v>
      </c>
      <c r="B72" s="4" t="n">
        <v>173</v>
      </c>
      <c r="C72" s="4" t="n">
        <v>3</v>
      </c>
      <c r="D72" s="4" t="n">
        <v>0.0173410404624277</v>
      </c>
      <c r="E72" s="4" t="n">
        <v>8.68</v>
      </c>
      <c r="F72" s="4" t="n">
        <v>2.3</v>
      </c>
    </row>
    <row r="73" customFormat="false" ht="12.75" hidden="false" customHeight="false" outlineLevel="0" collapsed="false">
      <c r="A73" s="4" t="s">
        <v>102</v>
      </c>
      <c r="B73" s="4" t="n">
        <v>210</v>
      </c>
      <c r="C73" s="4" t="n">
        <v>-11</v>
      </c>
      <c r="D73" s="4" t="n">
        <v>-0.0523809523809524</v>
      </c>
      <c r="E73" s="4" t="n">
        <v>4.75</v>
      </c>
      <c r="F73" s="4" t="n">
        <v>1.1</v>
      </c>
    </row>
    <row r="74" customFormat="false" ht="12.75" hidden="false" customHeight="false" outlineLevel="0" collapsed="false">
      <c r="A74" s="4" t="s">
        <v>103</v>
      </c>
      <c r="B74" s="4" t="n">
        <v>385</v>
      </c>
      <c r="C74" s="4" t="n">
        <v>-12</v>
      </c>
      <c r="D74" s="4" t="n">
        <v>-0.0311688311688312</v>
      </c>
      <c r="E74" s="4" t="n">
        <v>5.19</v>
      </c>
      <c r="F74" s="4" t="n">
        <v>1.3</v>
      </c>
    </row>
    <row r="75" customFormat="false" ht="12.75" hidden="false" customHeight="false" outlineLevel="0" collapsed="false">
      <c r="A75" s="4" t="s">
        <v>104</v>
      </c>
      <c r="B75" s="4" t="n">
        <v>147</v>
      </c>
      <c r="C75" s="4" t="n">
        <v>9</v>
      </c>
      <c r="D75" s="4" t="n">
        <v>0.0612244897959184</v>
      </c>
      <c r="E75" s="4" t="n">
        <v>9.36</v>
      </c>
      <c r="F75" s="4" t="n">
        <v>2.6</v>
      </c>
    </row>
    <row r="76" customFormat="false" ht="12.75" hidden="false" customHeight="false" outlineLevel="0" collapsed="false">
      <c r="A76" s="4" t="s">
        <v>105</v>
      </c>
      <c r="B76" s="4" t="n">
        <v>346</v>
      </c>
      <c r="C76" s="4" t="n">
        <v>-7</v>
      </c>
      <c r="D76" s="4" t="n">
        <v>-0.0202312138728324</v>
      </c>
      <c r="E76" s="4" t="n">
        <v>5.93</v>
      </c>
      <c r="F76" s="4" t="n">
        <v>0.5</v>
      </c>
    </row>
    <row r="77" customFormat="false" ht="12.75" hidden="false" customHeight="false" outlineLevel="0" collapsed="false">
      <c r="A77" s="4" t="s">
        <v>106</v>
      </c>
      <c r="B77" s="4" t="n">
        <v>36</v>
      </c>
      <c r="C77" s="4" t="n">
        <v>-3</v>
      </c>
      <c r="D77" s="4" t="n">
        <v>-0.0833333333333333</v>
      </c>
      <c r="E77" s="4" t="n">
        <v>4.6</v>
      </c>
      <c r="F77" s="4" t="n">
        <v>-2.6</v>
      </c>
    </row>
    <row r="78" customFormat="false" ht="12.75" hidden="false" customHeight="false" outlineLevel="0" collapsed="false">
      <c r="A78" s="4" t="s">
        <v>107</v>
      </c>
      <c r="B78" s="4" t="n">
        <v>290</v>
      </c>
      <c r="C78" s="4" t="n">
        <v>-1</v>
      </c>
      <c r="D78" s="4" t="n">
        <v>-0.00344827586206897</v>
      </c>
      <c r="E78" s="4" t="n">
        <v>5.98</v>
      </c>
      <c r="F78" s="4" t="n">
        <v>-0.3</v>
      </c>
    </row>
    <row r="79" customFormat="false" ht="12.75" hidden="false" customHeight="false" outlineLevel="0" collapsed="false">
      <c r="A79" s="4" t="s">
        <v>108</v>
      </c>
      <c r="B79" s="4" t="n">
        <v>133</v>
      </c>
      <c r="C79" s="4" t="n">
        <v>-5</v>
      </c>
      <c r="D79" s="4" t="n">
        <v>-0.037593984962406</v>
      </c>
      <c r="E79" s="4" t="n">
        <v>4.94</v>
      </c>
      <c r="F79" s="4" t="n">
        <v>-1.2</v>
      </c>
    </row>
    <row r="80" customFormat="false" ht="12.75" hidden="false" customHeight="false" outlineLevel="0" collapsed="false">
      <c r="A80" s="4" t="s">
        <v>109</v>
      </c>
      <c r="B80" s="4" t="n">
        <v>265</v>
      </c>
      <c r="C80" s="4" t="n">
        <v>-4</v>
      </c>
      <c r="D80" s="4" t="n">
        <v>-0.0150943396226415</v>
      </c>
      <c r="E80" s="4" t="n">
        <v>5.82</v>
      </c>
      <c r="F80" s="4" t="n">
        <v>-1.6</v>
      </c>
    </row>
    <row r="81" customFormat="false" ht="12.75" hidden="false" customHeight="false" outlineLevel="0" collapsed="false">
      <c r="A81" s="12" t="s">
        <v>110</v>
      </c>
      <c r="B81" s="4" t="n">
        <v>122</v>
      </c>
      <c r="C81" s="4" t="n">
        <v>-9</v>
      </c>
      <c r="D81" s="4" t="n">
        <v>-0.0737704918032787</v>
      </c>
      <c r="E81" s="4" t="n">
        <v>4.64</v>
      </c>
      <c r="F81" s="4" t="n">
        <v>-2.5</v>
      </c>
    </row>
  </sheetData>
  <hyperlinks>
    <hyperlink ref="B45" r:id="rId1" location="DE_line" display="http://www.expasy.org/sprot/userman.html#DE_line"/>
    <hyperlink ref="C45" r:id="rId2" location="DE_line" display="http://www.expasy.org/sprot/userman.html#DE_line"/>
    <hyperlink ref="D45" r:id="rId3" location="DE_line" display="http://www.expasy.org/sprot/userman.html#DE_line"/>
    <hyperlink ref="E45" r:id="rId4" location="DE_line" display="http://www.expasy.org/sprot/userman.html#DE_line"/>
    <hyperlink ref="F45" r:id="rId5" location="DE_line" display="http://www.expasy.org/sprot/userman.html#DE_line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10.71"/>
    <col collapsed="false" customWidth="true" hidden="false" outlineLevel="0" max="3" min="3" style="0" width="13.41"/>
    <col collapsed="false" customWidth="true" hidden="false" outlineLevel="0" max="4" min="4" style="0" width="13.14"/>
    <col collapsed="false" customWidth="true" hidden="false" outlineLevel="0" max="7" min="7" style="0" width="21.42"/>
    <col collapsed="false" customWidth="true" hidden="false" outlineLevel="0" max="8" min="8" style="0" width="15.41"/>
    <col collapsed="false" customWidth="true" hidden="false" outlineLevel="0" max="11" min="11" style="0" width="14.56"/>
  </cols>
  <sheetData>
    <row r="1" customFormat="false" ht="38.25" hidden="false" customHeight="false" outlineLevel="0" collapsed="false">
      <c r="A1" s="13" t="s">
        <v>111</v>
      </c>
      <c r="B1" s="14" t="s">
        <v>10</v>
      </c>
      <c r="C1" s="2" t="s">
        <v>11</v>
      </c>
      <c r="D1" s="2" t="s">
        <v>12</v>
      </c>
      <c r="E1" s="14" t="s">
        <v>13</v>
      </c>
      <c r="F1" s="15" t="s">
        <v>14</v>
      </c>
    </row>
    <row r="2" customFormat="false" ht="12.75" hidden="false" customHeight="false" outlineLevel="0" collapsed="false">
      <c r="A2" s="0" t="s">
        <v>112</v>
      </c>
      <c r="B2" s="16" t="n">
        <v>138</v>
      </c>
      <c r="C2" s="16" t="n">
        <v>-1</v>
      </c>
      <c r="D2" s="17" t="n">
        <v>-0.0072463768115942</v>
      </c>
      <c r="E2" s="16" t="n">
        <v>5.68</v>
      </c>
      <c r="F2" s="17" t="n">
        <v>1.1</v>
      </c>
      <c r="J2" s="4"/>
    </row>
    <row r="3" customFormat="false" ht="12.75" hidden="false" customHeight="false" outlineLevel="0" collapsed="false">
      <c r="A3" s="0" t="s">
        <v>113</v>
      </c>
      <c r="B3" s="16" t="n">
        <v>457</v>
      </c>
      <c r="C3" s="16" t="n">
        <v>-5</v>
      </c>
      <c r="D3" s="17" t="n">
        <v>-0.0109409190371991</v>
      </c>
      <c r="E3" s="16" t="n">
        <v>6.18</v>
      </c>
      <c r="F3" s="17" t="n">
        <v>3.2</v>
      </c>
      <c r="J3" s="4"/>
    </row>
    <row r="4" customFormat="false" ht="12.75" hidden="false" customHeight="false" outlineLevel="0" collapsed="false">
      <c r="A4" s="0" t="s">
        <v>114</v>
      </c>
      <c r="B4" s="16" t="n">
        <v>538</v>
      </c>
      <c r="C4" s="16" t="n">
        <v>-13</v>
      </c>
      <c r="D4" s="17" t="n">
        <v>-0.0241635687732342</v>
      </c>
      <c r="E4" s="16" t="n">
        <v>5.65</v>
      </c>
      <c r="F4" s="17" t="n">
        <v>-1.2</v>
      </c>
      <c r="J4" s="4"/>
    </row>
    <row r="5" customFormat="false" ht="12.75" hidden="false" customHeight="false" outlineLevel="0" collapsed="false">
      <c r="A5" s="0" t="s">
        <v>115</v>
      </c>
      <c r="B5" s="16" t="n">
        <v>172</v>
      </c>
      <c r="C5" s="16" t="n">
        <v>-2</v>
      </c>
      <c r="D5" s="17" t="n">
        <v>-0.0116279069767442</v>
      </c>
      <c r="E5" s="16" t="n">
        <v>5.96</v>
      </c>
      <c r="F5" s="17" t="n">
        <v>2</v>
      </c>
      <c r="J5" s="4"/>
    </row>
    <row r="6" customFormat="false" ht="12.75" hidden="false" customHeight="false" outlineLevel="0" collapsed="false">
      <c r="A6" s="0" t="s">
        <v>116</v>
      </c>
      <c r="B6" s="16" t="n">
        <v>614</v>
      </c>
      <c r="C6" s="16" t="n">
        <v>-4</v>
      </c>
      <c r="D6" s="17" t="n">
        <v>-0.00651465798045603</v>
      </c>
      <c r="E6" s="16" t="n">
        <v>6.43</v>
      </c>
      <c r="F6" s="17" t="n">
        <v>-1</v>
      </c>
      <c r="G6" s="5" t="s">
        <v>27</v>
      </c>
      <c r="H6" s="0" t="n">
        <f aca="false">AVERAGE(E2:E51)</f>
        <v>5.8448</v>
      </c>
      <c r="J6" s="4"/>
    </row>
    <row r="7" customFormat="false" ht="12.75" hidden="false" customHeight="false" outlineLevel="0" collapsed="false">
      <c r="A7" s="0" t="s">
        <v>117</v>
      </c>
      <c r="B7" s="16" t="n">
        <v>510</v>
      </c>
      <c r="C7" s="16" t="n">
        <v>-14</v>
      </c>
      <c r="D7" s="17" t="n">
        <v>-0.0274509803921569</v>
      </c>
      <c r="E7" s="16" t="n">
        <v>5.41</v>
      </c>
      <c r="F7" s="17" t="n">
        <v>-0.9</v>
      </c>
      <c r="G7" s="5" t="s">
        <v>29</v>
      </c>
      <c r="H7" s="0" t="n">
        <f aca="false">MEDIAN(E2:E51)</f>
        <v>5.665</v>
      </c>
      <c r="J7" s="4"/>
    </row>
    <row r="8" customFormat="false" ht="12.75" hidden="false" customHeight="false" outlineLevel="0" collapsed="false">
      <c r="A8" s="0" t="s">
        <v>118</v>
      </c>
      <c r="B8" s="16" t="n">
        <v>157</v>
      </c>
      <c r="C8" s="16" t="n">
        <v>-6</v>
      </c>
      <c r="D8" s="17" t="n">
        <v>-0.0382165605095541</v>
      </c>
      <c r="E8" s="16" t="n">
        <v>5.03</v>
      </c>
      <c r="F8" s="17" t="n">
        <v>-1.5</v>
      </c>
      <c r="G8" s="5" t="s">
        <v>31</v>
      </c>
      <c r="H8" s="0" t="n">
        <f aca="false">STDEVA(E2:E51)</f>
        <v>1.21484565241173</v>
      </c>
      <c r="J8" s="4"/>
    </row>
    <row r="9" customFormat="false" ht="12.75" hidden="false" customHeight="false" outlineLevel="0" collapsed="false">
      <c r="A9" s="0" t="s">
        <v>119</v>
      </c>
      <c r="B9" s="16" t="n">
        <v>273</v>
      </c>
      <c r="C9" s="16" t="n">
        <v>-4</v>
      </c>
      <c r="D9" s="17" t="n">
        <v>-0.0146520146520147</v>
      </c>
      <c r="E9" s="16" t="n">
        <v>5.39</v>
      </c>
      <c r="F9" s="17" t="n">
        <v>-0.6</v>
      </c>
      <c r="G9" s="5" t="s">
        <v>33</v>
      </c>
      <c r="J9" s="4"/>
    </row>
    <row r="10" customFormat="false" ht="12.75" hidden="false" customHeight="false" outlineLevel="0" collapsed="false">
      <c r="A10" s="0" t="s">
        <v>120</v>
      </c>
      <c r="B10" s="16" t="n">
        <v>146</v>
      </c>
      <c r="C10" s="16" t="n">
        <v>-2</v>
      </c>
      <c r="D10" s="17" t="n">
        <v>-0.0136986301369863</v>
      </c>
      <c r="E10" s="16" t="n">
        <v>5.96</v>
      </c>
      <c r="F10" s="17" t="n">
        <v>2</v>
      </c>
      <c r="G10" s="5" t="s">
        <v>35</v>
      </c>
      <c r="H10" s="0" t="n">
        <f aca="false">QUARTILE(E2:E51,1)</f>
        <v>4.97</v>
      </c>
      <c r="J10" s="4"/>
    </row>
    <row r="11" customFormat="false" ht="12.75" hidden="false" customHeight="false" outlineLevel="0" collapsed="false">
      <c r="A11" s="0" t="s">
        <v>121</v>
      </c>
      <c r="B11" s="16" t="n">
        <v>459</v>
      </c>
      <c r="C11" s="16" t="n">
        <v>-3</v>
      </c>
      <c r="D11" s="17" t="n">
        <v>-0.0065359477124183</v>
      </c>
      <c r="E11" s="16" t="n">
        <v>6.29</v>
      </c>
      <c r="F11" s="17" t="n">
        <v>1.5</v>
      </c>
      <c r="G11" s="5" t="s">
        <v>37</v>
      </c>
      <c r="H11" s="0" t="n">
        <f aca="false">QUARTILE(E2:E51,3)</f>
        <v>6.16</v>
      </c>
      <c r="J11" s="4"/>
    </row>
    <row r="12" customFormat="false" ht="12.75" hidden="false" customHeight="false" outlineLevel="0" collapsed="false">
      <c r="A12" s="0" t="s">
        <v>122</v>
      </c>
      <c r="B12" s="16" t="n">
        <v>120</v>
      </c>
      <c r="C12" s="16" t="n">
        <v>11</v>
      </c>
      <c r="D12" s="17" t="n">
        <v>0.0916666666666667</v>
      </c>
      <c r="E12" s="16" t="n">
        <v>9.49</v>
      </c>
      <c r="F12" s="17" t="n">
        <v>2</v>
      </c>
      <c r="G12" s="5"/>
      <c r="J12" s="4"/>
    </row>
    <row r="13" customFormat="false" ht="12.75" hidden="false" customHeight="false" outlineLevel="0" collapsed="false">
      <c r="A13" s="0" t="s">
        <v>123</v>
      </c>
      <c r="B13" s="16" t="n">
        <v>605</v>
      </c>
      <c r="C13" s="16" t="n">
        <v>-25</v>
      </c>
      <c r="D13" s="17" t="n">
        <v>-0.0413223140495868</v>
      </c>
      <c r="E13" s="16" t="n">
        <v>5.07</v>
      </c>
      <c r="F13" s="17" t="n">
        <v>-1.4</v>
      </c>
      <c r="G13" s="5" t="s">
        <v>40</v>
      </c>
      <c r="H13" s="0" t="n">
        <f aca="false">AVERAGE(C2:C51)</f>
        <v>-5.9</v>
      </c>
      <c r="J13" s="4"/>
    </row>
    <row r="14" customFormat="false" ht="12.75" hidden="false" customHeight="false" outlineLevel="0" collapsed="false">
      <c r="A14" s="0" t="s">
        <v>124</v>
      </c>
      <c r="B14" s="16" t="n">
        <v>495</v>
      </c>
      <c r="C14" s="16" t="n">
        <v>-6</v>
      </c>
      <c r="D14" s="17" t="n">
        <v>-0.0121212121212121</v>
      </c>
      <c r="E14" s="16" t="n">
        <v>5.89</v>
      </c>
      <c r="F14" s="17" t="n">
        <v>1.2</v>
      </c>
      <c r="G14" s="5" t="s">
        <v>42</v>
      </c>
      <c r="H14" s="0" t="n">
        <f aca="false">MEDIAN(C2:C51)</f>
        <v>-5</v>
      </c>
      <c r="J14" s="4"/>
    </row>
    <row r="15" customFormat="false" ht="12.75" hidden="false" customHeight="false" outlineLevel="0" collapsed="false">
      <c r="A15" s="0" t="s">
        <v>125</v>
      </c>
      <c r="B15" s="16" t="n">
        <v>485</v>
      </c>
      <c r="C15" s="16" t="n">
        <v>-7</v>
      </c>
      <c r="D15" s="17" t="n">
        <v>-0.0144329896907217</v>
      </c>
      <c r="E15" s="16" t="n">
        <v>5.89</v>
      </c>
      <c r="F15" s="17" t="n">
        <v>1.6</v>
      </c>
      <c r="G15" s="5" t="s">
        <v>44</v>
      </c>
      <c r="H15" s="0" t="n">
        <f aca="false">STDEVA(C2:C51)</f>
        <v>7.86687708700478</v>
      </c>
      <c r="J15" s="4"/>
    </row>
    <row r="16" customFormat="false" ht="12.75" hidden="false" customHeight="false" outlineLevel="0" collapsed="false">
      <c r="A16" s="0" t="s">
        <v>126</v>
      </c>
      <c r="B16" s="16" t="n">
        <v>562</v>
      </c>
      <c r="C16" s="16" t="n">
        <v>-21</v>
      </c>
      <c r="D16" s="17" t="n">
        <v>-0.0373665480427046</v>
      </c>
      <c r="E16" s="16" t="n">
        <v>5.29</v>
      </c>
      <c r="F16" s="17" t="n">
        <v>-1.3</v>
      </c>
      <c r="G16" s="5" t="s">
        <v>46</v>
      </c>
      <c r="H16" s="0" t="n">
        <f aca="false">QUARTILE(C2:C51,1)</f>
        <v>-8</v>
      </c>
      <c r="J16" s="4"/>
    </row>
    <row r="17" customFormat="false" ht="12.75" hidden="false" customHeight="false" outlineLevel="0" collapsed="false">
      <c r="A17" s="0" t="s">
        <v>127</v>
      </c>
      <c r="B17" s="16" t="n">
        <v>131</v>
      </c>
      <c r="C17" s="16" t="n">
        <v>-5</v>
      </c>
      <c r="D17" s="17" t="n">
        <v>-0.0381679389312977</v>
      </c>
      <c r="E17" s="16" t="n">
        <v>5.21</v>
      </c>
      <c r="F17" s="17" t="n">
        <v>-0.3</v>
      </c>
      <c r="G17" s="5" t="s">
        <v>48</v>
      </c>
      <c r="H17" s="0" t="n">
        <f aca="false">QUARTILE(C2:C51,3)</f>
        <v>-2.25</v>
      </c>
      <c r="J17" s="4"/>
    </row>
    <row r="18" customFormat="false" ht="12.75" hidden="false" customHeight="false" outlineLevel="0" collapsed="false">
      <c r="A18" s="0" t="s">
        <v>128</v>
      </c>
      <c r="B18" s="16" t="n">
        <v>473</v>
      </c>
      <c r="C18" s="16" t="n">
        <v>-10</v>
      </c>
      <c r="D18" s="17" t="n">
        <v>-0.0211416490486258</v>
      </c>
      <c r="E18" s="16" t="n">
        <v>5.73</v>
      </c>
      <c r="F18" s="17" t="n">
        <v>-2.6</v>
      </c>
      <c r="G18" s="5"/>
      <c r="J18" s="4"/>
    </row>
    <row r="19" customFormat="false" ht="12.75" hidden="false" customHeight="false" outlineLevel="0" collapsed="false">
      <c r="A19" s="0" t="s">
        <v>129</v>
      </c>
      <c r="B19" s="16" t="n">
        <v>418</v>
      </c>
      <c r="C19" s="16" t="n">
        <v>-10</v>
      </c>
      <c r="D19" s="17" t="n">
        <v>-0.0239234449760766</v>
      </c>
      <c r="E19" s="16" t="n">
        <v>5.35</v>
      </c>
      <c r="F19" s="17" t="n">
        <v>-0.9</v>
      </c>
      <c r="G19" s="5" t="s">
        <v>51</v>
      </c>
      <c r="H19" s="0" t="n">
        <f aca="false">AVERAGE(D2:D51)</f>
        <v>-0.0218360138730918</v>
      </c>
      <c r="J19" s="4"/>
    </row>
    <row r="20" customFormat="false" ht="12.75" hidden="false" customHeight="false" outlineLevel="0" collapsed="false">
      <c r="A20" s="0" t="s">
        <v>130</v>
      </c>
      <c r="B20" s="16" t="n">
        <v>133</v>
      </c>
      <c r="C20" s="16" t="n">
        <v>-6</v>
      </c>
      <c r="D20" s="17" t="n">
        <v>-0.0451127819548872</v>
      </c>
      <c r="E20" s="16" t="n">
        <v>5.04</v>
      </c>
      <c r="F20" s="17" t="n">
        <v>-0.9</v>
      </c>
      <c r="G20" s="5" t="s">
        <v>53</v>
      </c>
      <c r="H20" s="0" t="n">
        <f aca="false">MEDIAN(D2:D51)</f>
        <v>-0.0213933353468237</v>
      </c>
      <c r="J20" s="4"/>
    </row>
    <row r="21" customFormat="false" ht="12.75" hidden="false" customHeight="false" outlineLevel="0" collapsed="false">
      <c r="A21" s="0" t="s">
        <v>131</v>
      </c>
      <c r="B21" s="16" t="n">
        <v>153</v>
      </c>
      <c r="C21" s="16" t="n">
        <v>3</v>
      </c>
      <c r="D21" s="17" t="n">
        <v>0.0196078431372549</v>
      </c>
      <c r="E21" s="16" t="n">
        <v>8.47</v>
      </c>
      <c r="F21" s="17" t="n">
        <v>-1.5</v>
      </c>
      <c r="G21" s="5" t="s">
        <v>44</v>
      </c>
      <c r="H21" s="0" t="n">
        <f aca="false">STDEVA(D2:D51)</f>
        <v>0.0327507735561839</v>
      </c>
      <c r="J21" s="4"/>
    </row>
    <row r="22" customFormat="false" ht="12.75" hidden="false" customHeight="false" outlineLevel="0" collapsed="false">
      <c r="A22" s="0" t="s">
        <v>132</v>
      </c>
      <c r="B22" s="16" t="n">
        <v>148</v>
      </c>
      <c r="C22" s="16" t="n">
        <v>-2</v>
      </c>
      <c r="D22" s="17" t="n">
        <v>-0.0135135135135135</v>
      </c>
      <c r="E22" s="16" t="n">
        <v>6.1</v>
      </c>
      <c r="F22" s="17" t="n">
        <v>1.9</v>
      </c>
      <c r="G22" s="5" t="s">
        <v>46</v>
      </c>
      <c r="H22" s="0" t="n">
        <f aca="false">QUARTILE(D2:D51,1)</f>
        <v>-0.0408231962113474</v>
      </c>
      <c r="J22" s="4"/>
    </row>
    <row r="23" customFormat="false" ht="12.75" hidden="false" customHeight="false" outlineLevel="0" collapsed="false">
      <c r="A23" s="0" t="s">
        <v>85</v>
      </c>
      <c r="B23" s="16" t="n">
        <v>481</v>
      </c>
      <c r="C23" s="16" t="n">
        <v>-4</v>
      </c>
      <c r="D23" s="17" t="n">
        <v>-0.00831600831600832</v>
      </c>
      <c r="E23" s="16" t="n">
        <v>6.39</v>
      </c>
      <c r="F23" s="17" t="n">
        <v>-1.3</v>
      </c>
      <c r="G23" s="8" t="s">
        <v>48</v>
      </c>
      <c r="H23" s="0" t="n">
        <f aca="false">QUARTILE(D2:D51,3)</f>
        <v>-0.0109937933671187</v>
      </c>
      <c r="J23" s="4"/>
    </row>
    <row r="24" customFormat="false" ht="12.75" hidden="false" customHeight="false" outlineLevel="0" collapsed="false">
      <c r="A24" s="0" t="s">
        <v>84</v>
      </c>
      <c r="B24" s="16" t="n">
        <v>161</v>
      </c>
      <c r="C24" s="16" t="n">
        <v>1</v>
      </c>
      <c r="D24" s="17" t="n">
        <v>0.0062111801242236</v>
      </c>
      <c r="E24" s="16" t="n">
        <v>7.71</v>
      </c>
      <c r="F24" s="17" t="n">
        <v>-3</v>
      </c>
      <c r="G24" s="5"/>
      <c r="J24" s="4"/>
    </row>
    <row r="25" customFormat="false" ht="12.75" hidden="false" customHeight="false" outlineLevel="0" collapsed="false">
      <c r="A25" s="0" t="s">
        <v>133</v>
      </c>
      <c r="B25" s="16" t="n">
        <v>115</v>
      </c>
      <c r="C25" s="16" t="n">
        <v>10</v>
      </c>
      <c r="D25" s="17" t="n">
        <v>0.0869565217391304</v>
      </c>
      <c r="E25" s="16" t="n">
        <v>9.36</v>
      </c>
      <c r="F25" s="17" t="n">
        <v>2.1</v>
      </c>
      <c r="G25" s="5" t="s">
        <v>59</v>
      </c>
      <c r="J25" s="4"/>
    </row>
    <row r="26" customFormat="false" ht="12.75" hidden="false" customHeight="false" outlineLevel="0" collapsed="false">
      <c r="A26" s="0" t="s">
        <v>134</v>
      </c>
      <c r="B26" s="16" t="n">
        <v>225</v>
      </c>
      <c r="C26" s="16" t="n">
        <v>4</v>
      </c>
      <c r="D26" s="17" t="n">
        <v>0.0177777777777778</v>
      </c>
      <c r="E26" s="16" t="n">
        <v>8.29</v>
      </c>
      <c r="F26" s="17" t="n">
        <v>2.3</v>
      </c>
      <c r="G26" s="5" t="s">
        <v>61</v>
      </c>
      <c r="H26" s="0" t="n">
        <f aca="false">AVERAGE(F2:F51)</f>
        <v>-0.45</v>
      </c>
      <c r="J26" s="4"/>
    </row>
    <row r="27" customFormat="false" ht="12.75" hidden="false" customHeight="false" outlineLevel="0" collapsed="false">
      <c r="A27" s="0" t="s">
        <v>135</v>
      </c>
      <c r="B27" s="16" t="n">
        <v>154</v>
      </c>
      <c r="C27" s="16" t="n">
        <v>-9</v>
      </c>
      <c r="D27" s="17" t="n">
        <v>-0.0584415584415584</v>
      </c>
      <c r="E27" s="16" t="n">
        <v>4.63</v>
      </c>
      <c r="F27" s="17" t="n">
        <v>-2.7</v>
      </c>
      <c r="G27" s="5" t="s">
        <v>53</v>
      </c>
      <c r="H27" s="0" t="n">
        <f aca="false">MEDIAN(F2:F51)</f>
        <v>-1.05</v>
      </c>
      <c r="J27" s="4"/>
    </row>
    <row r="28" customFormat="false" ht="12.75" hidden="false" customHeight="false" outlineLevel="0" collapsed="false">
      <c r="A28" s="0" t="s">
        <v>136</v>
      </c>
      <c r="B28" s="16" t="n">
        <v>133</v>
      </c>
      <c r="C28" s="16" t="n">
        <v>-8</v>
      </c>
      <c r="D28" s="17" t="n">
        <v>-0.0601503759398496</v>
      </c>
      <c r="E28" s="16" t="n">
        <v>4.79</v>
      </c>
      <c r="F28" s="17" t="n">
        <v>-1.2</v>
      </c>
      <c r="G28" s="5" t="s">
        <v>44</v>
      </c>
      <c r="H28" s="0" t="n">
        <f aca="false">STDEVA(F2:F51)</f>
        <v>1.54909453473667</v>
      </c>
      <c r="J28" s="4"/>
    </row>
    <row r="29" customFormat="false" ht="12.75" hidden="false" customHeight="false" outlineLevel="0" collapsed="false">
      <c r="A29" s="0" t="s">
        <v>137</v>
      </c>
      <c r="B29" s="16" t="n">
        <v>264</v>
      </c>
      <c r="C29" s="16" t="n">
        <v>-20</v>
      </c>
      <c r="D29" s="17" t="n">
        <v>-0.0757575757575758</v>
      </c>
      <c r="E29" s="16" t="n">
        <v>4.76</v>
      </c>
      <c r="F29" s="17" t="n">
        <v>-0.5</v>
      </c>
      <c r="G29" s="5" t="s">
        <v>46</v>
      </c>
      <c r="H29" s="0" t="n">
        <f aca="false">QUARTILE(F2:F51,1)</f>
        <v>-1.5</v>
      </c>
      <c r="J29" s="4"/>
    </row>
    <row r="30" customFormat="false" ht="12.75" hidden="false" customHeight="false" outlineLevel="0" collapsed="false">
      <c r="A30" s="0" t="s">
        <v>138</v>
      </c>
      <c r="B30" s="16" t="n">
        <v>284</v>
      </c>
      <c r="C30" s="16" t="n">
        <v>-23</v>
      </c>
      <c r="D30" s="17" t="n">
        <v>-0.0809859154929578</v>
      </c>
      <c r="E30" s="16" t="n">
        <v>4.76</v>
      </c>
      <c r="F30" s="17" t="n">
        <v>-1.5</v>
      </c>
      <c r="G30" s="5" t="s">
        <v>48</v>
      </c>
      <c r="H30" s="0" t="n">
        <f aca="false">QUARTILE(F2:F51,3)</f>
        <v>1.175</v>
      </c>
      <c r="J30" s="4"/>
    </row>
    <row r="31" customFormat="false" ht="12.75" hidden="false" customHeight="false" outlineLevel="0" collapsed="false">
      <c r="A31" s="0" t="s">
        <v>139</v>
      </c>
      <c r="B31" s="16" t="n">
        <v>178</v>
      </c>
      <c r="C31" s="16" t="n">
        <v>-7</v>
      </c>
      <c r="D31" s="17" t="n">
        <v>-0.0393258426966292</v>
      </c>
      <c r="E31" s="16" t="n">
        <v>4.93</v>
      </c>
      <c r="F31" s="17" t="n">
        <v>-1.3</v>
      </c>
      <c r="J31" s="4"/>
    </row>
    <row r="32" customFormat="false" ht="12.75" hidden="false" customHeight="false" outlineLevel="0" collapsed="false">
      <c r="A32" s="0" t="s">
        <v>140</v>
      </c>
      <c r="B32" s="16" t="n">
        <v>142</v>
      </c>
      <c r="C32" s="16" t="n">
        <v>-7</v>
      </c>
      <c r="D32" s="17" t="n">
        <v>-0.0492957746478873</v>
      </c>
      <c r="E32" s="16" t="n">
        <v>4.92</v>
      </c>
      <c r="F32" s="17" t="n">
        <v>-0.9</v>
      </c>
      <c r="J32" s="4"/>
    </row>
    <row r="33" customFormat="false" ht="12.75" hidden="false" customHeight="false" outlineLevel="0" collapsed="false">
      <c r="A33" s="0" t="s">
        <v>141</v>
      </c>
      <c r="B33" s="16" t="n">
        <v>708</v>
      </c>
      <c r="C33" s="16" t="n">
        <v>16</v>
      </c>
      <c r="D33" s="17" t="n">
        <v>0.0225988700564972</v>
      </c>
      <c r="E33" s="16" t="n">
        <v>8.69</v>
      </c>
      <c r="F33" s="17" t="n">
        <v>1.9</v>
      </c>
      <c r="J33" s="4"/>
    </row>
    <row r="34" customFormat="false" ht="12.75" hidden="false" customHeight="false" outlineLevel="0" collapsed="false">
      <c r="A34" s="0" t="s">
        <v>142</v>
      </c>
      <c r="B34" s="16" t="n">
        <v>356</v>
      </c>
      <c r="C34" s="16" t="n">
        <v>-5</v>
      </c>
      <c r="D34" s="17" t="n">
        <v>-0.0140449438202247</v>
      </c>
      <c r="E34" s="16" t="n">
        <v>6.05</v>
      </c>
      <c r="F34" s="17" t="n">
        <v>1.2</v>
      </c>
      <c r="J34" s="4"/>
    </row>
    <row r="35" customFormat="false" ht="12.75" hidden="false" customHeight="false" outlineLevel="0" collapsed="false">
      <c r="A35" s="0" t="s">
        <v>143</v>
      </c>
      <c r="B35" s="16" t="n">
        <v>499</v>
      </c>
      <c r="C35" s="16" t="n">
        <v>-24</v>
      </c>
      <c r="D35" s="17" t="n">
        <v>-0.0480961923847695</v>
      </c>
      <c r="E35" s="16" t="n">
        <v>4.48</v>
      </c>
      <c r="F35" s="17" t="n">
        <v>-1.4</v>
      </c>
      <c r="J35" s="4"/>
    </row>
    <row r="36" customFormat="false" ht="12.75" hidden="false" customHeight="false" outlineLevel="0" collapsed="false">
      <c r="A36" s="0" t="s">
        <v>144</v>
      </c>
      <c r="B36" s="16" t="n">
        <v>357</v>
      </c>
      <c r="C36" s="16" t="n">
        <v>-3</v>
      </c>
      <c r="D36" s="17" t="n">
        <v>-0.00840336134453782</v>
      </c>
      <c r="E36" s="16" t="n">
        <v>6.33</v>
      </c>
      <c r="F36" s="17" t="n">
        <v>1.5</v>
      </c>
      <c r="J36" s="4"/>
    </row>
    <row r="37" customFormat="false" ht="12.75" hidden="false" customHeight="false" outlineLevel="0" collapsed="false">
      <c r="A37" s="0" t="s">
        <v>145</v>
      </c>
      <c r="B37" s="16" t="n">
        <v>109</v>
      </c>
      <c r="C37" s="16" t="n">
        <v>-5</v>
      </c>
      <c r="D37" s="17" t="n">
        <v>-0.0458715596330275</v>
      </c>
      <c r="E37" s="16" t="n">
        <v>4.95</v>
      </c>
      <c r="F37" s="17" t="n">
        <v>-2.7</v>
      </c>
      <c r="J37" s="4"/>
    </row>
    <row r="38" customFormat="false" ht="12.75" hidden="false" customHeight="false" outlineLevel="0" collapsed="false">
      <c r="A38" s="18" t="s">
        <v>146</v>
      </c>
      <c r="B38" s="16" t="n">
        <v>267</v>
      </c>
      <c r="C38" s="16" t="n">
        <v>-1</v>
      </c>
      <c r="D38" s="17" t="n">
        <v>-0.00374531835205993</v>
      </c>
      <c r="E38" s="16" t="n">
        <v>6.34</v>
      </c>
      <c r="F38" s="17" t="n">
        <v>-1.6</v>
      </c>
      <c r="J38" s="4"/>
    </row>
    <row r="39" customFormat="false" ht="12.75" hidden="false" customHeight="false" outlineLevel="0" collapsed="false">
      <c r="A39" s="18" t="s">
        <v>147</v>
      </c>
      <c r="B39" s="16" t="n">
        <v>154</v>
      </c>
      <c r="C39" s="16" t="n">
        <v>-9</v>
      </c>
      <c r="D39" s="17" t="n">
        <v>-0.0584415584415584</v>
      </c>
      <c r="E39" s="16" t="n">
        <v>4.63</v>
      </c>
      <c r="F39" s="17" t="n">
        <v>-1.5</v>
      </c>
      <c r="J39" s="4"/>
    </row>
    <row r="40" customFormat="false" ht="12.75" hidden="false" customHeight="false" outlineLevel="0" collapsed="false">
      <c r="A40" s="18" t="s">
        <v>148</v>
      </c>
      <c r="B40" s="16" t="n">
        <v>159</v>
      </c>
      <c r="C40" s="17" t="n">
        <v>-5</v>
      </c>
      <c r="D40" s="17" t="n">
        <v>-0.0314465408805031</v>
      </c>
      <c r="E40" s="16" t="n">
        <v>5.68</v>
      </c>
      <c r="F40" s="17" t="n">
        <v>-1.5</v>
      </c>
      <c r="J40" s="4"/>
    </row>
    <row r="41" customFormat="false" ht="12.75" hidden="false" customHeight="false" outlineLevel="0" collapsed="false">
      <c r="A41" s="18" t="s">
        <v>149</v>
      </c>
      <c r="B41" s="16" t="n">
        <v>131</v>
      </c>
      <c r="C41" s="16" t="n">
        <v>-5</v>
      </c>
      <c r="D41" s="17" t="n">
        <v>-0.0381679389312977</v>
      </c>
      <c r="E41" s="16" t="n">
        <v>5.41</v>
      </c>
      <c r="F41" s="17" t="n">
        <v>-1.2</v>
      </c>
      <c r="J41" s="4"/>
    </row>
    <row r="42" customFormat="false" ht="12.75" hidden="false" customHeight="false" outlineLevel="0" collapsed="false">
      <c r="A42" s="18" t="s">
        <v>150</v>
      </c>
      <c r="B42" s="16" t="n">
        <v>160</v>
      </c>
      <c r="C42" s="16" t="n">
        <v>-8</v>
      </c>
      <c r="D42" s="17" t="n">
        <v>-0.05</v>
      </c>
      <c r="E42" s="16" t="n">
        <v>4.87</v>
      </c>
      <c r="F42" s="17" t="n">
        <v>-1.5</v>
      </c>
      <c r="J42" s="4"/>
    </row>
    <row r="43" customFormat="false" ht="12.75" hidden="false" customHeight="false" outlineLevel="0" collapsed="false">
      <c r="A43" s="18" t="s">
        <v>145</v>
      </c>
      <c r="B43" s="16" t="n">
        <v>108</v>
      </c>
      <c r="C43" s="16" t="n">
        <v>-8</v>
      </c>
      <c r="D43" s="17" t="n">
        <v>-0.074074074</v>
      </c>
      <c r="E43" s="16" t="n">
        <v>4.41</v>
      </c>
      <c r="F43" s="17" t="n">
        <v>-0.4</v>
      </c>
      <c r="J43" s="4"/>
    </row>
    <row r="44" customFormat="false" ht="12.75" hidden="false" customHeight="false" outlineLevel="0" collapsed="false">
      <c r="A44" s="0" t="s">
        <v>151</v>
      </c>
      <c r="B44" s="16" t="n">
        <v>538</v>
      </c>
      <c r="C44" s="16" t="n">
        <v>-6</v>
      </c>
      <c r="D44" s="17" t="n">
        <v>-0.0111524163568773</v>
      </c>
      <c r="E44" s="16" t="n">
        <v>6</v>
      </c>
      <c r="F44" s="17" t="n">
        <v>-0.7</v>
      </c>
      <c r="J44" s="4"/>
    </row>
    <row r="45" customFormat="false" ht="12.75" hidden="false" customHeight="false" outlineLevel="0" collapsed="false">
      <c r="A45" s="0" t="s">
        <v>152</v>
      </c>
      <c r="B45" s="17" t="n">
        <v>231</v>
      </c>
      <c r="C45" s="17" t="n">
        <v>-5</v>
      </c>
      <c r="D45" s="17" t="n">
        <v>-0.0216450216450216</v>
      </c>
      <c r="E45" s="17" t="n">
        <v>5.06</v>
      </c>
      <c r="F45" s="17" t="n">
        <v>-1.3</v>
      </c>
      <c r="J45" s="4"/>
    </row>
    <row r="46" customFormat="false" ht="12.75" hidden="false" customHeight="false" outlineLevel="0" collapsed="false">
      <c r="A46" s="19" t="s">
        <v>153</v>
      </c>
      <c r="B46" s="16" t="n">
        <v>133</v>
      </c>
      <c r="C46" s="16" t="n">
        <v>-2</v>
      </c>
      <c r="D46" s="17" t="n">
        <v>-0.0150375939849624</v>
      </c>
      <c r="E46" s="16" t="n">
        <v>5.96</v>
      </c>
      <c r="F46" s="17" t="n">
        <v>-1.5</v>
      </c>
      <c r="J46" s="4"/>
    </row>
    <row r="47" customFormat="false" ht="12.75" hidden="false" customHeight="false" outlineLevel="0" collapsed="false">
      <c r="A47" s="0" t="s">
        <v>154</v>
      </c>
      <c r="B47" s="16" t="n">
        <v>321</v>
      </c>
      <c r="C47" s="16" t="n">
        <v>-4</v>
      </c>
      <c r="D47" s="17" t="n">
        <v>-0.0124610591900312</v>
      </c>
      <c r="E47" s="16" t="n">
        <v>6.07</v>
      </c>
      <c r="F47" s="17" t="n">
        <v>-1.1</v>
      </c>
      <c r="J47" s="4"/>
    </row>
    <row r="48" customFormat="false" ht="12.75" hidden="false" customHeight="false" outlineLevel="0" collapsed="false">
      <c r="A48" s="0" t="s">
        <v>155</v>
      </c>
      <c r="B48" s="16" t="n">
        <v>380</v>
      </c>
      <c r="C48" s="16" t="n">
        <v>-11</v>
      </c>
      <c r="D48" s="17" t="n">
        <v>-0.0289473684210526</v>
      </c>
      <c r="E48" s="16" t="n">
        <v>4.92</v>
      </c>
      <c r="F48" s="17" t="n">
        <v>-0.7</v>
      </c>
      <c r="J48" s="4"/>
    </row>
    <row r="49" customFormat="false" ht="12.75" hidden="false" customHeight="false" outlineLevel="0" collapsed="false">
      <c r="A49" s="0" t="s">
        <v>156</v>
      </c>
      <c r="B49" s="16" t="n">
        <v>159</v>
      </c>
      <c r="C49" s="16" t="n">
        <v>-8</v>
      </c>
      <c r="D49" s="17" t="n">
        <v>-0.050314465408805</v>
      </c>
      <c r="E49" s="16" t="n">
        <v>4.62</v>
      </c>
      <c r="F49" s="17" t="n">
        <v>-1.5</v>
      </c>
      <c r="J49" s="4"/>
    </row>
    <row r="50" customFormat="false" ht="12.75" hidden="false" customHeight="false" outlineLevel="0" collapsed="false">
      <c r="A50" s="0" t="s">
        <v>157</v>
      </c>
      <c r="B50" s="16" t="n">
        <v>160</v>
      </c>
      <c r="C50" s="16" t="n">
        <v>-2</v>
      </c>
      <c r="D50" s="17" t="n">
        <v>-0.0125</v>
      </c>
      <c r="E50" s="16" t="n">
        <v>6.22</v>
      </c>
      <c r="F50" s="17" t="n">
        <v>-1.4</v>
      </c>
      <c r="J50" s="4"/>
    </row>
    <row r="51" customFormat="false" ht="12.75" hidden="false" customHeight="false" outlineLevel="0" collapsed="false">
      <c r="A51" s="0" t="s">
        <v>158</v>
      </c>
      <c r="B51" s="16" t="n">
        <v>157</v>
      </c>
      <c r="C51" s="16" t="n">
        <v>-5</v>
      </c>
      <c r="D51" s="17" t="n">
        <v>-0.0318471337579618</v>
      </c>
      <c r="E51" s="16" t="n">
        <v>5.5</v>
      </c>
      <c r="F51" s="17" t="n">
        <v>-1.5</v>
      </c>
      <c r="J51" s="4"/>
    </row>
  </sheetData>
  <hyperlinks>
    <hyperlink ref="B9" r:id="rId1" display="http://www.pdb.org/pdb/cgi/explore.cgi?pdbId=1cs8"/>
    <hyperlink ref="B17" r:id="rId2" display="http://www.pdb.org/pdb/cgi/explore.cgi?pdbId=1jqp"/>
    <hyperlink ref="B19" r:id="rId3" display="http://www.pdb.org/pdb/cgi/explore.cgi?pdbId=1cs8"/>
    <hyperlink ref="B20" r:id="rId4" display="http://www.pdb.org/pdb/cgi/explore.cgi?pdbId=1cs8"/>
    <hyperlink ref="B24" r:id="rId5" display="http://www.pdb.org/pdb/cgi/explore.cgi?pdbId=1jqp"/>
    <hyperlink ref="B25" r:id="rId6" display="http://www.pdb.org/pdb/cgi/explore.cgi?pdbId=1cs8"/>
    <hyperlink ref="B26" r:id="rId7" display="http://www.pdb.org/pdb/cgi/explore.cgi?pdbId=1jqp"/>
    <hyperlink ref="B27" r:id="rId8" display="http://www.pdb.org/pdb/cgi/explore.cgi?pdbId=1cs8"/>
    <hyperlink ref="B28" r:id="rId9" display="http://www.pdb.org/pdb/cgi/explore.cgi?pdbId=1cs8"/>
    <hyperlink ref="B29" r:id="rId10" display="http://www.pdb.org/pdb/cgi/explore.cgi?pdbId=1cs8"/>
    <hyperlink ref="B33" r:id="rId11" display="http://www.pdb.org/pdb/cgi/explore.cgi?pdbId=1cs8"/>
    <hyperlink ref="C49" r:id="rId12" display="javascript:__doPostBack('uscListOfAllergens$dgdAllergen$_ctl3$lbtAllergen','')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7"/>
    <col collapsed="false" customWidth="true" hidden="false" outlineLevel="0" max="2" min="2" style="0" width="14.28"/>
    <col collapsed="false" customWidth="true" hidden="false" outlineLevel="0" max="3" min="3" style="0" width="11.85"/>
    <col collapsed="false" customWidth="true" hidden="false" outlineLevel="0" max="4" min="4" style="0" width="14.14"/>
    <col collapsed="false" customWidth="true" hidden="false" outlineLevel="0" max="5" min="5" style="0" width="10.85"/>
    <col collapsed="false" customWidth="true" hidden="false" outlineLevel="0" max="8" min="8" style="0" width="24.99"/>
    <col collapsed="false" customWidth="true" hidden="false" outlineLevel="0" max="12" min="12" style="0" width="15.41"/>
    <col collapsed="false" customWidth="true" hidden="false" outlineLevel="0" max="13" min="13" style="0" width="14.14"/>
  </cols>
  <sheetData>
    <row r="1" customFormat="false" ht="38.25" hidden="false" customHeight="false" outlineLevel="0" collapsed="false">
      <c r="A1" s="13" t="s">
        <v>159</v>
      </c>
      <c r="B1" s="14" t="s">
        <v>10</v>
      </c>
      <c r="C1" s="2" t="s">
        <v>11</v>
      </c>
      <c r="D1" s="2" t="s">
        <v>12</v>
      </c>
      <c r="E1" s="14" t="s">
        <v>13</v>
      </c>
      <c r="F1" s="15" t="s">
        <v>14</v>
      </c>
    </row>
    <row r="2" customFormat="false" ht="12.75" hidden="false" customHeight="false" outlineLevel="0" collapsed="false">
      <c r="A2" s="18" t="s">
        <v>160</v>
      </c>
      <c r="B2" s="20" t="n">
        <v>341</v>
      </c>
      <c r="C2" s="20" t="n">
        <v>1</v>
      </c>
      <c r="D2" s="0" t="n">
        <f aca="false">C2/B2</f>
        <v>0.00293255131964809</v>
      </c>
      <c r="E2" s="20" t="n">
        <v>7.67</v>
      </c>
      <c r="F2" s="4" t="n">
        <v>2.2</v>
      </c>
      <c r="K2" s="4"/>
    </row>
    <row r="3" customFormat="false" ht="12.75" hidden="false" customHeight="false" outlineLevel="0" collapsed="false">
      <c r="A3" s="18" t="s">
        <v>161</v>
      </c>
      <c r="B3" s="4" t="n">
        <v>157</v>
      </c>
      <c r="C3" s="4" t="n">
        <v>-6</v>
      </c>
      <c r="D3" s="0" t="n">
        <f aca="false">C3/B3</f>
        <v>-0.0382165605095541</v>
      </c>
      <c r="E3" s="21" t="n">
        <v>5.07</v>
      </c>
      <c r="F3" s="4" t="n">
        <v>-2.5</v>
      </c>
      <c r="K3" s="4"/>
    </row>
    <row r="4" customFormat="false" ht="12.75" hidden="false" customHeight="false" outlineLevel="0" collapsed="false">
      <c r="A4" s="18" t="s">
        <v>162</v>
      </c>
      <c r="B4" s="4" t="n">
        <v>231</v>
      </c>
      <c r="C4" s="4" t="n">
        <v>1</v>
      </c>
      <c r="D4" s="0" t="n">
        <f aca="false">C4/B4</f>
        <v>0.00432900432900433</v>
      </c>
      <c r="E4" s="21" t="n">
        <v>7.75</v>
      </c>
      <c r="F4" s="4" t="n">
        <v>1.2</v>
      </c>
      <c r="K4" s="4"/>
    </row>
    <row r="5" customFormat="false" ht="12.75" hidden="false" customHeight="false" outlineLevel="0" collapsed="false">
      <c r="A5" s="18" t="s">
        <v>163</v>
      </c>
      <c r="B5" s="4" t="n">
        <v>196</v>
      </c>
      <c r="C5" s="10" t="n">
        <v>-12</v>
      </c>
      <c r="D5" s="0" t="n">
        <f aca="false">C5/B5</f>
        <v>-0.0612244897959184</v>
      </c>
      <c r="E5" s="21" t="n">
        <v>4.82</v>
      </c>
      <c r="F5" s="4" t="n">
        <v>-3.8</v>
      </c>
      <c r="K5" s="4"/>
    </row>
    <row r="6" customFormat="false" ht="12.75" hidden="false" customHeight="false" outlineLevel="0" collapsed="false">
      <c r="A6" s="18" t="s">
        <v>164</v>
      </c>
      <c r="B6" s="4" t="n">
        <v>395</v>
      </c>
      <c r="C6" s="4" t="n">
        <v>9</v>
      </c>
      <c r="D6" s="0" t="n">
        <f aca="false">C6/B6</f>
        <v>0.0227848101265823</v>
      </c>
      <c r="E6" s="21" t="n">
        <v>9.1</v>
      </c>
      <c r="F6" s="4" t="n">
        <v>-0.5</v>
      </c>
      <c r="K6" s="4"/>
    </row>
    <row r="7" customFormat="false" ht="12.75" hidden="false" customHeight="false" outlineLevel="0" collapsed="false">
      <c r="A7" s="18" t="s">
        <v>165</v>
      </c>
      <c r="B7" s="4" t="n">
        <v>320</v>
      </c>
      <c r="C7" s="4" t="n">
        <v>3</v>
      </c>
      <c r="D7" s="0" t="n">
        <f aca="false">C7/B7</f>
        <v>0.009375</v>
      </c>
      <c r="E7" s="21" t="n">
        <v>8.65</v>
      </c>
      <c r="F7" s="4" t="n">
        <v>1.3</v>
      </c>
      <c r="H7" s="5" t="s">
        <v>27</v>
      </c>
      <c r="I7" s="0" t="n">
        <f aca="false">AVERAGE(E2:E81)</f>
        <v>7.605625</v>
      </c>
      <c r="K7" s="4"/>
    </row>
    <row r="8" customFormat="false" ht="12.75" hidden="false" customHeight="false" outlineLevel="0" collapsed="false">
      <c r="A8" s="18" t="s">
        <v>166</v>
      </c>
      <c r="B8" s="4" t="n">
        <v>356</v>
      </c>
      <c r="C8" s="4" t="n">
        <v>-2</v>
      </c>
      <c r="D8" s="0" t="n">
        <f aca="false">C8/B8</f>
        <v>-0.00561797752808989</v>
      </c>
      <c r="E8" s="21" t="n">
        <v>6.46</v>
      </c>
      <c r="F8" s="4" t="n">
        <v>1.9</v>
      </c>
      <c r="H8" s="5" t="s">
        <v>29</v>
      </c>
      <c r="I8" s="0" t="n">
        <f aca="false">MEDIAN(E2:E81)</f>
        <v>7.765</v>
      </c>
      <c r="K8" s="4"/>
    </row>
    <row r="9" customFormat="false" ht="12.75" hidden="false" customHeight="false" outlineLevel="0" collapsed="false">
      <c r="A9" s="18" t="s">
        <v>167</v>
      </c>
      <c r="B9" s="4" t="n">
        <v>209</v>
      </c>
      <c r="C9" s="4" t="n">
        <v>1</v>
      </c>
      <c r="D9" s="0" t="n">
        <f aca="false">C9/B9</f>
        <v>0.00478468899521531</v>
      </c>
      <c r="E9" s="21" t="n">
        <v>7.78</v>
      </c>
      <c r="F9" s="4" t="n">
        <v>-2.3</v>
      </c>
      <c r="H9" s="5" t="s">
        <v>31</v>
      </c>
      <c r="I9" s="0" t="n">
        <f aca="false">STDEVA(E2:E81)</f>
        <v>1.56483739095364</v>
      </c>
      <c r="K9" s="4"/>
    </row>
    <row r="10" customFormat="false" ht="12.75" hidden="false" customHeight="false" outlineLevel="0" collapsed="false">
      <c r="A10" s="18" t="s">
        <v>168</v>
      </c>
      <c r="B10" s="4" t="n">
        <v>375</v>
      </c>
      <c r="C10" s="10" t="n">
        <v>-12</v>
      </c>
      <c r="D10" s="0" t="n">
        <f aca="false">C10/B10</f>
        <v>-0.032</v>
      </c>
      <c r="E10" s="4" t="n">
        <v>5.31</v>
      </c>
      <c r="F10" s="4" t="n">
        <v>-4.2</v>
      </c>
      <c r="H10" s="5" t="s">
        <v>35</v>
      </c>
      <c r="I10" s="0" t="n">
        <f aca="false">QUARTILE(E2:E81,1)</f>
        <v>6.5525</v>
      </c>
      <c r="K10" s="4"/>
    </row>
    <row r="11" customFormat="false" ht="12.75" hidden="false" customHeight="false" outlineLevel="0" collapsed="false">
      <c r="A11" s="18" t="s">
        <v>169</v>
      </c>
      <c r="B11" s="4" t="n">
        <v>345</v>
      </c>
      <c r="C11" s="4" t="n">
        <v>5</v>
      </c>
      <c r="D11" s="0" t="n">
        <f aca="false">C11/B11</f>
        <v>0.0144927536231884</v>
      </c>
      <c r="E11" s="4" t="n">
        <v>8.62</v>
      </c>
      <c r="F11" s="4" t="n">
        <v>1</v>
      </c>
      <c r="H11" s="5" t="s">
        <v>37</v>
      </c>
      <c r="I11" s="0" t="n">
        <f aca="false">QUARTILE(E2:E81,3)</f>
        <v>8.83</v>
      </c>
      <c r="K11" s="4"/>
    </row>
    <row r="12" customFormat="false" ht="12.75" hidden="false" customHeight="false" outlineLevel="0" collapsed="false">
      <c r="A12" s="19" t="s">
        <v>170</v>
      </c>
      <c r="B12" s="4" t="n">
        <v>100</v>
      </c>
      <c r="C12" s="4" t="n">
        <v>7</v>
      </c>
      <c r="D12" s="0" t="n">
        <f aca="false">C12/B12</f>
        <v>0.07</v>
      </c>
      <c r="E12" s="4" t="n">
        <v>9.16</v>
      </c>
      <c r="F12" s="4" t="n">
        <v>2.4</v>
      </c>
      <c r="H12" s="5"/>
      <c r="K12" s="4"/>
    </row>
    <row r="13" customFormat="false" ht="12.75" hidden="false" customHeight="false" outlineLevel="0" collapsed="false">
      <c r="A13" s="18" t="s">
        <v>171</v>
      </c>
      <c r="B13" s="4" t="n">
        <v>347</v>
      </c>
      <c r="C13" s="4" t="n">
        <v>-7</v>
      </c>
      <c r="D13" s="0" t="n">
        <f aca="false">C13/B13</f>
        <v>-0.0201729106628242</v>
      </c>
      <c r="E13" s="4" t="n">
        <v>6.84</v>
      </c>
      <c r="F13" s="4" t="n">
        <v>1.9</v>
      </c>
      <c r="H13" s="5" t="s">
        <v>40</v>
      </c>
      <c r="I13" s="0" t="n">
        <f aca="false">AVERAGE(C2:C81)</f>
        <v>3.1</v>
      </c>
      <c r="K13" s="4"/>
    </row>
    <row r="14" customFormat="false" ht="12.75" hidden="false" customHeight="false" outlineLevel="0" collapsed="false">
      <c r="A14" s="18" t="s">
        <v>172</v>
      </c>
      <c r="B14" s="4" t="n">
        <v>407</v>
      </c>
      <c r="C14" s="4" t="n">
        <v>1</v>
      </c>
      <c r="D14" s="0" t="n">
        <f aca="false">C14/B14</f>
        <v>0.00245700245700246</v>
      </c>
      <c r="E14" s="4" t="n">
        <v>7.75</v>
      </c>
      <c r="F14" s="4" t="n">
        <v>2.7</v>
      </c>
      <c r="H14" s="5" t="s">
        <v>42</v>
      </c>
      <c r="I14" s="0" t="n">
        <f aca="false">MEDIAN(C2:C81)</f>
        <v>1</v>
      </c>
      <c r="K14" s="4"/>
    </row>
    <row r="15" customFormat="false" ht="12.75" hidden="false" customHeight="false" outlineLevel="0" collapsed="false">
      <c r="A15" s="18" t="s">
        <v>173</v>
      </c>
      <c r="B15" s="4" t="n">
        <v>350</v>
      </c>
      <c r="C15" s="4" t="n">
        <v>6</v>
      </c>
      <c r="D15" s="0" t="n">
        <f aca="false">C15/B15</f>
        <v>0.0171428571428571</v>
      </c>
      <c r="E15" s="4" t="n">
        <v>9.19</v>
      </c>
      <c r="F15" s="4" t="n">
        <v>3.1</v>
      </c>
      <c r="H15" s="5" t="s">
        <v>44</v>
      </c>
      <c r="I15" s="0" t="n">
        <f aca="false">STDEVA(C2:C81)</f>
        <v>20.640135413156</v>
      </c>
      <c r="K15" s="4"/>
    </row>
    <row r="16" customFormat="false" ht="12.75" hidden="false" customHeight="false" outlineLevel="0" collapsed="false">
      <c r="A16" s="18" t="s">
        <v>174</v>
      </c>
      <c r="B16" s="4" t="n">
        <v>373</v>
      </c>
      <c r="C16" s="4" t="n">
        <v>1</v>
      </c>
      <c r="D16" s="0" t="n">
        <f aca="false">C16/B16</f>
        <v>0.00268096514745308</v>
      </c>
      <c r="E16" s="21" t="n">
        <v>7.62</v>
      </c>
      <c r="F16" s="4" t="n">
        <v>3</v>
      </c>
      <c r="H16" s="5" t="s">
        <v>46</v>
      </c>
      <c r="I16" s="0" t="n">
        <f aca="false">QUARTILE(C2:C81,1)</f>
        <v>-2</v>
      </c>
      <c r="K16" s="4"/>
    </row>
    <row r="17" customFormat="false" ht="12.75" hidden="false" customHeight="false" outlineLevel="0" collapsed="false">
      <c r="A17" s="18" t="s">
        <v>175</v>
      </c>
      <c r="B17" s="4" t="n">
        <v>297</v>
      </c>
      <c r="C17" s="4" t="n">
        <v>7</v>
      </c>
      <c r="D17" s="0" t="n">
        <f aca="false">C17/B17</f>
        <v>0.0235690235690236</v>
      </c>
      <c r="E17" s="4" t="n">
        <v>9.14</v>
      </c>
      <c r="F17" s="4" t="n">
        <v>3.7</v>
      </c>
      <c r="H17" s="5" t="s">
        <v>48</v>
      </c>
      <c r="I17" s="0" t="n">
        <f aca="false">QUARTILE(C2:C81,3)</f>
        <v>5</v>
      </c>
      <c r="K17" s="4"/>
    </row>
    <row r="18" customFormat="false" ht="12.75" hidden="false" customHeight="false" outlineLevel="0" collapsed="false">
      <c r="A18" s="18" t="s">
        <v>176</v>
      </c>
      <c r="B18" s="4" t="n">
        <v>463</v>
      </c>
      <c r="C18" s="4" t="n">
        <v>-3</v>
      </c>
      <c r="D18" s="0" t="n">
        <f aca="false">C18/B18</f>
        <v>-0.00647948164146868</v>
      </c>
      <c r="E18" s="4" t="n">
        <v>6.53</v>
      </c>
      <c r="F18" s="4" t="n">
        <v>1.8</v>
      </c>
      <c r="H18" s="5"/>
      <c r="K18" s="4"/>
    </row>
    <row r="19" customFormat="false" ht="12.75" hidden="false" customHeight="false" outlineLevel="0" collapsed="false">
      <c r="A19" s="18" t="s">
        <v>177</v>
      </c>
      <c r="B19" s="4" t="n">
        <v>333</v>
      </c>
      <c r="C19" s="10" t="n">
        <v>4</v>
      </c>
      <c r="D19" s="0" t="n">
        <f aca="false">C19/B19</f>
        <v>0.012012012012012</v>
      </c>
      <c r="E19" s="21" t="n">
        <v>8.38</v>
      </c>
      <c r="F19" s="4" t="n">
        <v>0.6</v>
      </c>
      <c r="H19" s="5" t="s">
        <v>51</v>
      </c>
      <c r="I19" s="0" t="n">
        <f aca="false">AVERAGE(D2:D81)</f>
        <v>0.0053205573028665</v>
      </c>
      <c r="K19" s="4"/>
    </row>
    <row r="20" customFormat="false" ht="12.75" hidden="false" customHeight="false" outlineLevel="0" collapsed="false">
      <c r="A20" s="18" t="s">
        <v>178</v>
      </c>
      <c r="B20" s="4" t="n">
        <v>236</v>
      </c>
      <c r="C20" s="4" t="n">
        <v>13</v>
      </c>
      <c r="D20" s="0" t="n">
        <f aca="false">C20/B20</f>
        <v>0.0550847457627119</v>
      </c>
      <c r="E20" s="4" t="n">
        <v>9.64</v>
      </c>
      <c r="F20" s="4" t="n">
        <v>2.1</v>
      </c>
      <c r="H20" s="5" t="s">
        <v>53</v>
      </c>
      <c r="I20" s="0" t="n">
        <f aca="false">MEDIAN(D2:D81)</f>
        <v>0.00481952896362707</v>
      </c>
      <c r="K20" s="4"/>
    </row>
    <row r="21" customFormat="false" ht="12.75" hidden="false" customHeight="false" outlineLevel="0" collapsed="false">
      <c r="A21" s="18" t="s">
        <v>179</v>
      </c>
      <c r="B21" s="4" t="n">
        <v>352</v>
      </c>
      <c r="C21" s="4" t="n">
        <v>4</v>
      </c>
      <c r="D21" s="0" t="n">
        <f aca="false">C21/B21</f>
        <v>0.0113636363636364</v>
      </c>
      <c r="E21" s="21" t="n">
        <v>8.39</v>
      </c>
      <c r="F21" s="4" t="n">
        <v>4.7</v>
      </c>
      <c r="H21" s="5" t="s">
        <v>44</v>
      </c>
      <c r="I21" s="0" t="n">
        <f aca="false">STDEVA(D2:D81)</f>
        <v>0.0328696405891309</v>
      </c>
      <c r="K21" s="4"/>
    </row>
    <row r="22" customFormat="false" ht="12.75" hidden="false" customHeight="false" outlineLevel="0" collapsed="false">
      <c r="A22" s="18" t="s">
        <v>180</v>
      </c>
      <c r="B22" s="4" t="n">
        <v>166</v>
      </c>
      <c r="C22" s="4" t="n">
        <v>2</v>
      </c>
      <c r="D22" s="0" t="n">
        <f aca="false">C22/B22</f>
        <v>0.0120481927710843</v>
      </c>
      <c r="E22" s="4" t="n">
        <v>8.22</v>
      </c>
      <c r="F22" s="4" t="n">
        <v>1.7</v>
      </c>
      <c r="H22" s="5" t="s">
        <v>46</v>
      </c>
      <c r="I22" s="0" t="n">
        <f aca="false">QUARTILE(D2:D81,1)</f>
        <v>-0.00583335355643459</v>
      </c>
      <c r="K22" s="4"/>
    </row>
    <row r="23" customFormat="false" ht="12.75" hidden="false" customHeight="false" outlineLevel="0" collapsed="false">
      <c r="A23" s="18" t="s">
        <v>181</v>
      </c>
      <c r="B23" s="4" t="n">
        <v>602</v>
      </c>
      <c r="C23" s="4" t="n">
        <v>8</v>
      </c>
      <c r="D23" s="0" t="n">
        <f aca="false">C23/B23</f>
        <v>0.0132890365448505</v>
      </c>
      <c r="E23" s="21" t="n">
        <v>8.81</v>
      </c>
      <c r="F23" s="4" t="n">
        <v>-3.5</v>
      </c>
      <c r="H23" s="8" t="s">
        <v>48</v>
      </c>
      <c r="I23" s="0" t="n">
        <f aca="false">QUARTILE(D2:D81,3)</f>
        <v>0.0164808362369338</v>
      </c>
      <c r="K23" s="4"/>
    </row>
    <row r="24" customFormat="false" ht="12.75" hidden="false" customHeight="false" outlineLevel="0" collapsed="false">
      <c r="A24" s="18" t="s">
        <v>182</v>
      </c>
      <c r="B24" s="4" t="n">
        <v>361</v>
      </c>
      <c r="C24" s="4" t="n">
        <v>-4</v>
      </c>
      <c r="D24" s="0" t="n">
        <f aca="false">C24/B24</f>
        <v>-0.0110803324099723</v>
      </c>
      <c r="E24" s="21" t="n">
        <v>6.22</v>
      </c>
      <c r="F24" s="4" t="n">
        <v>3.2</v>
      </c>
      <c r="H24" s="5"/>
      <c r="K24" s="4"/>
    </row>
    <row r="25" customFormat="false" ht="12.75" hidden="false" customHeight="false" outlineLevel="0" collapsed="false">
      <c r="A25" s="18" t="s">
        <v>183</v>
      </c>
      <c r="B25" s="4" t="n">
        <v>146</v>
      </c>
      <c r="C25" s="4" t="n">
        <v>4</v>
      </c>
      <c r="D25" s="0" t="n">
        <f aca="false">C25/B25</f>
        <v>0.0273972602739726</v>
      </c>
      <c r="E25" s="4" t="n">
        <v>9</v>
      </c>
      <c r="F25" s="4" t="n">
        <v>2.4</v>
      </c>
      <c r="H25" s="5" t="s">
        <v>184</v>
      </c>
      <c r="I25" s="0" t="n">
        <f aca="false">AVERAGE(F2:F81)</f>
        <v>0.94125</v>
      </c>
      <c r="K25" s="4"/>
    </row>
    <row r="26" customFormat="false" ht="12.75" hidden="false" customHeight="false" outlineLevel="0" collapsed="false">
      <c r="A26" s="18" t="s">
        <v>185</v>
      </c>
      <c r="B26" s="4" t="n">
        <v>308</v>
      </c>
      <c r="C26" s="4" t="n">
        <v>1</v>
      </c>
      <c r="D26" s="0" t="n">
        <f aca="false">C26/B26</f>
        <v>0.00324675324675325</v>
      </c>
      <c r="E26" s="21" t="n">
        <v>7.62</v>
      </c>
      <c r="F26" s="4" t="n">
        <v>4.9</v>
      </c>
      <c r="H26" s="5" t="s">
        <v>53</v>
      </c>
      <c r="I26" s="0" t="n">
        <f aca="false">MEDIAN(F2:F81)</f>
        <v>1.75</v>
      </c>
      <c r="K26" s="4"/>
    </row>
    <row r="27" customFormat="false" ht="12.75" hidden="false" customHeight="false" outlineLevel="0" collapsed="false">
      <c r="A27" s="18" t="s">
        <v>186</v>
      </c>
      <c r="B27" s="4" t="n">
        <v>328</v>
      </c>
      <c r="C27" s="4" t="n">
        <v>2</v>
      </c>
      <c r="D27" s="0" t="n">
        <f aca="false">C27/B27</f>
        <v>0.00609756097560976</v>
      </c>
      <c r="E27" s="21" t="n">
        <v>8.05</v>
      </c>
      <c r="F27" s="4" t="n">
        <v>4.9</v>
      </c>
      <c r="H27" s="5" t="s">
        <v>44</v>
      </c>
      <c r="I27" s="0" t="n">
        <f aca="false">STDEVA(F2:F81)</f>
        <v>2.53125744255821</v>
      </c>
      <c r="K27" s="4"/>
    </row>
    <row r="28" customFormat="false" ht="12.75" hidden="false" customHeight="false" outlineLevel="0" collapsed="false">
      <c r="A28" s="18" t="s">
        <v>187</v>
      </c>
      <c r="B28" s="4" t="n">
        <v>368</v>
      </c>
      <c r="C28" s="4" t="n">
        <v>-1</v>
      </c>
      <c r="D28" s="0" t="n">
        <f aca="false">C28/B28</f>
        <v>-0.00271739130434783</v>
      </c>
      <c r="E28" s="21" t="n">
        <v>6.75</v>
      </c>
      <c r="F28" s="4" t="n">
        <v>4.9</v>
      </c>
      <c r="H28" s="5" t="s">
        <v>46</v>
      </c>
      <c r="I28" s="0" t="n">
        <f aca="false">QUARTILE(F2:F81,1)</f>
        <v>-1.425</v>
      </c>
      <c r="K28" s="4"/>
    </row>
    <row r="29" customFormat="false" ht="12.75" hidden="false" customHeight="false" outlineLevel="0" collapsed="false">
      <c r="A29" s="18" t="s">
        <v>188</v>
      </c>
      <c r="B29" s="4" t="n">
        <v>243</v>
      </c>
      <c r="C29" s="10" t="n">
        <v>-2</v>
      </c>
      <c r="D29" s="0" t="n">
        <f aca="false">C29/B29</f>
        <v>-0.00823045267489712</v>
      </c>
      <c r="E29" s="21" t="n">
        <v>6.09</v>
      </c>
      <c r="F29" s="4" t="n">
        <v>3.1</v>
      </c>
      <c r="H29" s="5" t="s">
        <v>48</v>
      </c>
      <c r="I29" s="0" t="n">
        <f aca="false">QUARTILE(F2:F81,3)</f>
        <v>2.7</v>
      </c>
      <c r="K29" s="4"/>
    </row>
    <row r="30" customFormat="false" ht="12.75" hidden="false" customHeight="false" outlineLevel="0" collapsed="false">
      <c r="A30" s="18" t="s">
        <v>189</v>
      </c>
      <c r="B30" s="4" t="n">
        <v>402</v>
      </c>
      <c r="C30" s="4" t="n">
        <v>12</v>
      </c>
      <c r="D30" s="0" t="n">
        <f aca="false">C30/B30</f>
        <v>0.0298507462686567</v>
      </c>
      <c r="E30" s="21" t="n">
        <v>9.24</v>
      </c>
      <c r="F30" s="4" t="n">
        <v>-1.5</v>
      </c>
      <c r="K30" s="4"/>
    </row>
    <row r="31" customFormat="false" ht="12.75" hidden="false" customHeight="false" outlineLevel="0" collapsed="false">
      <c r="A31" s="18" t="s">
        <v>190</v>
      </c>
      <c r="B31" s="4" t="n">
        <v>145</v>
      </c>
      <c r="C31" s="4" t="n">
        <v>-1</v>
      </c>
      <c r="D31" s="0" t="n">
        <f aca="false">C31/B31</f>
        <v>-0.00689655172413793</v>
      </c>
      <c r="E31" s="21" t="n">
        <v>6.27</v>
      </c>
      <c r="F31" s="4" t="n">
        <v>-1.4</v>
      </c>
      <c r="K31" s="4"/>
    </row>
    <row r="32" customFormat="false" ht="12.75" hidden="false" customHeight="false" outlineLevel="0" collapsed="false">
      <c r="A32" s="18" t="s">
        <v>191</v>
      </c>
      <c r="B32" s="4" t="n">
        <v>172</v>
      </c>
      <c r="C32" s="4" t="n">
        <v>4</v>
      </c>
      <c r="D32" s="0" t="n">
        <f aca="false">C32/B32</f>
        <v>0.0232558139534884</v>
      </c>
      <c r="E32" s="21" t="n">
        <v>9.13</v>
      </c>
      <c r="F32" s="4" t="n">
        <v>1.4</v>
      </c>
      <c r="K32" s="4"/>
    </row>
    <row r="33" customFormat="false" ht="12.75" hidden="false" customHeight="false" outlineLevel="0" collapsed="false">
      <c r="A33" s="18" t="s">
        <v>192</v>
      </c>
      <c r="B33" s="4" t="n">
        <v>215</v>
      </c>
      <c r="C33" s="4" t="n">
        <v>5</v>
      </c>
      <c r="D33" s="0" t="n">
        <f aca="false">C33/B33</f>
        <v>0.0232558139534884</v>
      </c>
      <c r="E33" s="21" t="n">
        <v>8.86</v>
      </c>
      <c r="F33" s="4" t="n">
        <v>3.9</v>
      </c>
      <c r="K33" s="4"/>
    </row>
    <row r="34" customFormat="false" ht="12.75" hidden="false" customHeight="false" outlineLevel="0" collapsed="false">
      <c r="A34" s="18" t="s">
        <v>193</v>
      </c>
      <c r="B34" s="4" t="n">
        <v>208</v>
      </c>
      <c r="C34" s="4" t="n">
        <v>6</v>
      </c>
      <c r="D34" s="0" t="n">
        <f aca="false">C34/B34</f>
        <v>0.0288461538461538</v>
      </c>
      <c r="E34" s="21" t="n">
        <v>8.82</v>
      </c>
      <c r="F34" s="4" t="n">
        <v>3.4</v>
      </c>
      <c r="K34" s="4"/>
    </row>
    <row r="35" customFormat="false" ht="12.75" hidden="false" customHeight="false" outlineLevel="0" collapsed="false">
      <c r="A35" s="22" t="s">
        <v>194</v>
      </c>
      <c r="B35" s="4" t="n">
        <v>741</v>
      </c>
      <c r="C35" s="4" t="n">
        <v>0</v>
      </c>
      <c r="D35" s="0" t="n">
        <f aca="false">C35/B35</f>
        <v>0</v>
      </c>
      <c r="E35" s="21" t="n">
        <v>7.38</v>
      </c>
      <c r="F35" s="4" t="n">
        <v>3.6</v>
      </c>
      <c r="K35" s="4"/>
    </row>
    <row r="36" customFormat="false" ht="12.75" hidden="false" customHeight="false" outlineLevel="0" collapsed="false">
      <c r="A36" s="18" t="s">
        <v>195</v>
      </c>
      <c r="B36" s="4" t="n">
        <v>320</v>
      </c>
      <c r="C36" s="4" t="n">
        <v>3</v>
      </c>
      <c r="D36" s="0" t="n">
        <f aca="false">C36/B36</f>
        <v>0.009375</v>
      </c>
      <c r="E36" s="21" t="n">
        <v>8.62</v>
      </c>
      <c r="F36" s="4" t="n">
        <v>1.5</v>
      </c>
      <c r="K36" s="4"/>
    </row>
    <row r="37" customFormat="false" ht="12.75" hidden="false" customHeight="false" outlineLevel="0" collapsed="false">
      <c r="A37" s="18" t="s">
        <v>196</v>
      </c>
      <c r="B37" s="4" t="n">
        <v>862</v>
      </c>
      <c r="C37" s="10" t="n">
        <v>-2</v>
      </c>
      <c r="D37" s="0" t="n">
        <f aca="false">C37/B37</f>
        <v>-0.00232018561484919</v>
      </c>
      <c r="E37" s="21" t="n">
        <v>6.96</v>
      </c>
      <c r="F37" s="4" t="n">
        <v>1.1</v>
      </c>
      <c r="K37" s="4"/>
    </row>
    <row r="38" customFormat="false" ht="12.75" hidden="false" customHeight="false" outlineLevel="0" collapsed="false">
      <c r="A38" s="18" t="s">
        <v>197</v>
      </c>
      <c r="B38" s="4" t="n">
        <v>175</v>
      </c>
      <c r="C38" s="4" t="n">
        <v>-7</v>
      </c>
      <c r="D38" s="0" t="n">
        <f aca="false">C38/B38</f>
        <v>-0.04</v>
      </c>
      <c r="E38" s="21" t="n">
        <v>5.51</v>
      </c>
      <c r="F38" s="4" t="n">
        <v>-1.6</v>
      </c>
      <c r="K38" s="4"/>
    </row>
    <row r="39" customFormat="false" ht="12.75" hidden="false" customHeight="false" outlineLevel="0" collapsed="false">
      <c r="A39" s="18" t="s">
        <v>198</v>
      </c>
      <c r="B39" s="4" t="n">
        <v>493</v>
      </c>
      <c r="C39" s="4" t="n">
        <v>-1</v>
      </c>
      <c r="D39" s="0" t="n">
        <f aca="false">C39/B39</f>
        <v>-0.00202839756592292</v>
      </c>
      <c r="E39" s="21" t="n">
        <v>6.84</v>
      </c>
      <c r="F39" s="4" t="n">
        <v>1.7</v>
      </c>
      <c r="K39" s="4"/>
    </row>
    <row r="40" customFormat="false" ht="12.75" hidden="false" customHeight="false" outlineLevel="0" collapsed="false">
      <c r="A40" s="18" t="s">
        <v>199</v>
      </c>
      <c r="B40" s="4" t="n">
        <v>394</v>
      </c>
      <c r="C40" s="4" t="n">
        <v>0</v>
      </c>
      <c r="D40" s="0" t="n">
        <f aca="false">C40/B40</f>
        <v>0</v>
      </c>
      <c r="E40" s="21" t="n">
        <v>6.85</v>
      </c>
      <c r="F40" s="4" t="n">
        <v>4.1</v>
      </c>
      <c r="K40" s="4"/>
    </row>
    <row r="41" customFormat="false" ht="12.75" hidden="false" customHeight="false" outlineLevel="0" collapsed="false">
      <c r="A41" s="18" t="s">
        <v>200</v>
      </c>
      <c r="B41" s="4" t="n">
        <v>210</v>
      </c>
      <c r="C41" s="4" t="n">
        <v>3</v>
      </c>
      <c r="D41" s="0" t="n">
        <f aca="false">C41/B41</f>
        <v>0.0142857142857143</v>
      </c>
      <c r="E41" s="21" t="n">
        <v>8.8</v>
      </c>
      <c r="F41" s="4" t="n">
        <v>-1.8</v>
      </c>
      <c r="K41" s="4"/>
    </row>
    <row r="42" customFormat="false" ht="12.75" hidden="false" customHeight="false" outlineLevel="0" collapsed="false">
      <c r="A42" s="18" t="s">
        <v>201</v>
      </c>
      <c r="B42" s="4" t="n">
        <v>206</v>
      </c>
      <c r="C42" s="4" t="n">
        <v>-13</v>
      </c>
      <c r="D42" s="0" t="n">
        <f aca="false">C42/B42</f>
        <v>-0.0631067961165049</v>
      </c>
      <c r="E42" s="21" t="n">
        <v>4.61</v>
      </c>
      <c r="F42" s="4" t="n">
        <v>0.8</v>
      </c>
      <c r="K42" s="4"/>
    </row>
    <row r="43" customFormat="false" ht="12.75" hidden="false" customHeight="false" outlineLevel="0" collapsed="false">
      <c r="A43" s="18" t="s">
        <v>202</v>
      </c>
      <c r="B43" s="4" t="n">
        <v>108</v>
      </c>
      <c r="C43" s="4" t="n">
        <v>2</v>
      </c>
      <c r="D43" s="0" t="n">
        <f aca="false">C43/B43</f>
        <v>0.0185185185185185</v>
      </c>
      <c r="E43" s="21" t="n">
        <v>8.49</v>
      </c>
      <c r="F43" s="4" t="n">
        <v>2.4</v>
      </c>
      <c r="K43" s="4"/>
    </row>
    <row r="44" customFormat="false" ht="12.75" hidden="false" customHeight="false" outlineLevel="0" collapsed="false">
      <c r="A44" s="18" t="s">
        <v>203</v>
      </c>
      <c r="B44" s="4" t="n">
        <v>373</v>
      </c>
      <c r="C44" s="4" t="n">
        <v>-3</v>
      </c>
      <c r="D44" s="0" t="n">
        <f aca="false">C44/B44</f>
        <v>-0.00804289544235925</v>
      </c>
      <c r="E44" s="21" t="n">
        <v>6.64</v>
      </c>
      <c r="F44" s="4" t="n">
        <v>0.8</v>
      </c>
      <c r="K44" s="4"/>
    </row>
    <row r="45" customFormat="false" ht="12.75" hidden="false" customHeight="false" outlineLevel="0" collapsed="false">
      <c r="A45" s="18" t="s">
        <v>204</v>
      </c>
      <c r="B45" s="4" t="n">
        <v>193</v>
      </c>
      <c r="C45" s="4" t="n">
        <v>-1</v>
      </c>
      <c r="D45" s="0" t="n">
        <f aca="false">C45/B45</f>
        <v>-0.00518134715025907</v>
      </c>
      <c r="E45" s="21" t="n">
        <v>6.43</v>
      </c>
      <c r="F45" s="10" t="n">
        <v>-4.6</v>
      </c>
      <c r="K45" s="4"/>
    </row>
    <row r="46" customFormat="false" ht="12.75" hidden="false" customHeight="false" outlineLevel="0" collapsed="false">
      <c r="A46" s="23" t="s">
        <v>205</v>
      </c>
      <c r="B46" s="4" t="n">
        <v>174</v>
      </c>
      <c r="C46" s="4" t="n">
        <v>0</v>
      </c>
      <c r="D46" s="0" t="n">
        <f aca="false">C46/B46</f>
        <v>0</v>
      </c>
      <c r="E46" s="21" t="n">
        <v>7.04</v>
      </c>
      <c r="F46" s="4" t="n">
        <v>1.7</v>
      </c>
      <c r="K46" s="4"/>
    </row>
    <row r="47" customFormat="false" ht="12.75" hidden="false" customHeight="false" outlineLevel="0" collapsed="false">
      <c r="A47" s="18" t="s">
        <v>206</v>
      </c>
      <c r="B47" s="4" t="n">
        <v>129</v>
      </c>
      <c r="C47" s="4" t="n">
        <v>14</v>
      </c>
      <c r="D47" s="0" t="n">
        <f aca="false">C47/B47</f>
        <v>0.108527131782946</v>
      </c>
      <c r="E47" s="21" t="n">
        <v>10.58</v>
      </c>
      <c r="F47" s="4" t="n">
        <v>2.8</v>
      </c>
      <c r="K47" s="4"/>
    </row>
    <row r="48" customFormat="false" ht="12.75" hidden="false" customHeight="false" outlineLevel="0" collapsed="false">
      <c r="A48" s="18" t="s">
        <v>207</v>
      </c>
      <c r="B48" s="4" t="n">
        <v>195</v>
      </c>
      <c r="C48" s="4" t="n">
        <v>-8</v>
      </c>
      <c r="D48" s="0" t="n">
        <f aca="false">C48/B48</f>
        <v>-0.041025641025641</v>
      </c>
      <c r="E48" s="21" t="n">
        <v>4.87</v>
      </c>
      <c r="F48" s="4" t="n">
        <v>2</v>
      </c>
      <c r="K48" s="4"/>
    </row>
    <row r="49" customFormat="false" ht="12.75" hidden="false" customHeight="false" outlineLevel="0" collapsed="false">
      <c r="A49" s="18" t="s">
        <v>208</v>
      </c>
      <c r="B49" s="4" t="n">
        <v>412</v>
      </c>
      <c r="C49" s="4" t="n">
        <v>2</v>
      </c>
      <c r="D49" s="0" t="n">
        <f aca="false">C49/B49</f>
        <v>0.00485436893203883</v>
      </c>
      <c r="E49" s="21" t="n">
        <v>7.94</v>
      </c>
      <c r="F49" s="4" t="n">
        <v>2.6</v>
      </c>
      <c r="K49" s="4"/>
    </row>
    <row r="50" customFormat="false" ht="12.75" hidden="false" customHeight="false" outlineLevel="0" collapsed="false">
      <c r="A50" s="18" t="s">
        <v>209</v>
      </c>
      <c r="B50" s="4" t="n">
        <v>137</v>
      </c>
      <c r="C50" s="4" t="n">
        <v>5</v>
      </c>
      <c r="D50" s="0" t="n">
        <f aca="false">C50/B50</f>
        <v>0.0364963503649635</v>
      </c>
      <c r="E50" s="21" t="n">
        <v>8.76</v>
      </c>
      <c r="F50" s="4" t="n">
        <v>-2.1</v>
      </c>
      <c r="K50" s="4"/>
    </row>
    <row r="51" customFormat="false" ht="12.75" hidden="false" customHeight="false" outlineLevel="0" collapsed="false">
      <c r="A51" s="18" t="s">
        <v>210</v>
      </c>
      <c r="B51" s="4" t="n">
        <v>475</v>
      </c>
      <c r="C51" s="4" t="n">
        <v>0</v>
      </c>
      <c r="D51" s="0" t="n">
        <f aca="false">C51/B51</f>
        <v>0</v>
      </c>
      <c r="E51" s="21" t="n">
        <v>7.3</v>
      </c>
      <c r="F51" s="4" t="n">
        <v>-2.6</v>
      </c>
      <c r="K51" s="4"/>
    </row>
    <row r="52" customFormat="false" ht="12.75" hidden="false" customHeight="false" outlineLevel="0" collapsed="false">
      <c r="A52" s="18" t="s">
        <v>211</v>
      </c>
      <c r="B52" s="4" t="n">
        <v>220</v>
      </c>
      <c r="C52" s="4" t="n">
        <v>1</v>
      </c>
      <c r="D52" s="0" t="n">
        <f aca="false">C52/B52</f>
        <v>0.00454545454545455</v>
      </c>
      <c r="E52" s="21" t="n">
        <v>7.53</v>
      </c>
      <c r="F52" s="4" t="n">
        <v>0.7</v>
      </c>
      <c r="K52" s="4"/>
    </row>
    <row r="53" customFormat="false" ht="12.75" hidden="false" customHeight="false" outlineLevel="0" collapsed="false">
      <c r="A53" s="18" t="s">
        <v>212</v>
      </c>
      <c r="B53" s="4" t="n">
        <v>459</v>
      </c>
      <c r="C53" s="4" t="n">
        <v>3</v>
      </c>
      <c r="D53" s="0" t="n">
        <f aca="false">C53/B53</f>
        <v>0.0065359477124183</v>
      </c>
      <c r="E53" s="21" t="n">
        <v>9.46</v>
      </c>
      <c r="F53" s="4" t="n">
        <v>1.9</v>
      </c>
      <c r="K53" s="4"/>
    </row>
    <row r="54" customFormat="false" ht="12.75" hidden="false" customHeight="false" outlineLevel="0" collapsed="false">
      <c r="A54" s="18" t="s">
        <v>213</v>
      </c>
      <c r="B54" s="4" t="n">
        <v>104</v>
      </c>
      <c r="C54" s="4" t="n">
        <v>16</v>
      </c>
      <c r="D54" s="0" t="n">
        <f aca="false">C54/B54</f>
        <v>0.153846153846154</v>
      </c>
      <c r="E54" s="21" t="n">
        <v>11.34</v>
      </c>
      <c r="F54" s="4" t="n">
        <v>1.7</v>
      </c>
      <c r="K54" s="4"/>
    </row>
    <row r="55" customFormat="false" ht="12.75" hidden="false" customHeight="false" outlineLevel="0" collapsed="false">
      <c r="A55" s="18" t="s">
        <v>214</v>
      </c>
      <c r="B55" s="4" t="n">
        <v>213</v>
      </c>
      <c r="C55" s="4" t="n">
        <v>0</v>
      </c>
      <c r="D55" s="0" t="n">
        <f aca="false">C55/B55</f>
        <v>0</v>
      </c>
      <c r="E55" s="21" t="n">
        <v>6.99</v>
      </c>
      <c r="F55" s="4" t="n">
        <v>-1.3</v>
      </c>
      <c r="K55" s="4"/>
    </row>
    <row r="56" customFormat="false" ht="12.75" hidden="false" customHeight="false" outlineLevel="0" collapsed="false">
      <c r="A56" s="18" t="s">
        <v>215</v>
      </c>
      <c r="B56" s="4" t="n">
        <v>214</v>
      </c>
      <c r="C56" s="4" t="n">
        <v>8</v>
      </c>
      <c r="D56" s="0" t="n">
        <f aca="false">C56/B56</f>
        <v>0.0373831775700935</v>
      </c>
      <c r="E56" s="21" t="n">
        <v>9.05</v>
      </c>
      <c r="F56" s="4" t="n">
        <v>2.5</v>
      </c>
      <c r="K56" s="4"/>
    </row>
    <row r="57" customFormat="false" ht="12.75" hidden="false" customHeight="false" outlineLevel="0" collapsed="false">
      <c r="A57" s="18" t="s">
        <v>216</v>
      </c>
      <c r="B57" s="4" t="n">
        <v>161</v>
      </c>
      <c r="C57" s="4" t="n">
        <v>2</v>
      </c>
      <c r="D57" s="0" t="n">
        <f aca="false">C57/B57</f>
        <v>0.0124223602484472</v>
      </c>
      <c r="E57" s="21" t="n">
        <v>8.59</v>
      </c>
      <c r="F57" s="4" t="n">
        <v>3</v>
      </c>
      <c r="K57" s="4"/>
    </row>
    <row r="58" customFormat="false" ht="12.75" hidden="false" customHeight="false" outlineLevel="0" collapsed="false">
      <c r="A58" s="18" t="s">
        <v>217</v>
      </c>
      <c r="B58" s="4" t="n">
        <v>6909</v>
      </c>
      <c r="C58" s="4" t="n">
        <v>170</v>
      </c>
      <c r="D58" s="0" t="n">
        <f aca="false">C58/B58</f>
        <v>0.0246055869156173</v>
      </c>
      <c r="E58" s="21" t="n">
        <v>9.1</v>
      </c>
      <c r="F58" s="4" t="n">
        <v>-3</v>
      </c>
      <c r="K58" s="4"/>
    </row>
    <row r="59" customFormat="false" ht="12.75" hidden="false" customHeight="false" outlineLevel="0" collapsed="false">
      <c r="A59" s="18" t="s">
        <v>218</v>
      </c>
      <c r="B59" s="4" t="n">
        <v>97</v>
      </c>
      <c r="C59" s="4" t="n">
        <v>1</v>
      </c>
      <c r="D59" s="0" t="n">
        <f aca="false">C59/B59</f>
        <v>0.0103092783505155</v>
      </c>
      <c r="E59" s="21" t="n">
        <v>7.74</v>
      </c>
      <c r="F59" s="4" t="n">
        <v>2.2</v>
      </c>
      <c r="K59" s="4"/>
    </row>
    <row r="60" customFormat="false" ht="12.75" hidden="false" customHeight="false" outlineLevel="0" collapsed="false">
      <c r="A60" s="18" t="s">
        <v>219</v>
      </c>
      <c r="B60" s="4" t="n">
        <v>458</v>
      </c>
      <c r="C60" s="4" t="n">
        <v>-13</v>
      </c>
      <c r="D60" s="0" t="n">
        <f aca="false">C60/B60</f>
        <v>-0.0283842794759825</v>
      </c>
      <c r="E60" s="21" t="n">
        <v>5.14</v>
      </c>
      <c r="F60" s="4" t="n">
        <v>-1.3</v>
      </c>
      <c r="K60" s="4"/>
    </row>
    <row r="61" customFormat="false" ht="12.75" hidden="false" customHeight="false" outlineLevel="0" collapsed="false">
      <c r="A61" s="18" t="s">
        <v>220</v>
      </c>
      <c r="B61" s="4" t="n">
        <v>348</v>
      </c>
      <c r="C61" s="4" t="n">
        <v>0</v>
      </c>
      <c r="D61" s="0" t="n">
        <f aca="false">C61/B61</f>
        <v>0</v>
      </c>
      <c r="E61" s="21" t="n">
        <v>6.98</v>
      </c>
      <c r="F61" s="4" t="n">
        <v>4.6</v>
      </c>
      <c r="K61" s="4"/>
    </row>
    <row r="62" customFormat="false" ht="12.75" hidden="false" customHeight="false" outlineLevel="0" collapsed="false">
      <c r="A62" s="18" t="s">
        <v>221</v>
      </c>
      <c r="B62" s="4" t="n">
        <v>155</v>
      </c>
      <c r="C62" s="4" t="n">
        <v>-7</v>
      </c>
      <c r="D62" s="0" t="n">
        <f aca="false">C62/B62</f>
        <v>-0.0451612903225806</v>
      </c>
      <c r="E62" s="21" t="n">
        <v>4.72</v>
      </c>
      <c r="F62" s="4" t="n">
        <v>-1.5</v>
      </c>
      <c r="K62" s="4"/>
    </row>
    <row r="63" customFormat="false" ht="12.75" hidden="false" customHeight="false" outlineLevel="0" collapsed="false">
      <c r="A63" s="18" t="s">
        <v>222</v>
      </c>
      <c r="B63" s="21" t="n">
        <v>140</v>
      </c>
      <c r="C63" s="4" t="n">
        <v>0</v>
      </c>
      <c r="D63" s="0" t="n">
        <f aca="false">C63/B63</f>
        <v>0</v>
      </c>
      <c r="E63" s="21" t="n">
        <v>6.81</v>
      </c>
      <c r="F63" s="4" t="n">
        <v>2.2</v>
      </c>
      <c r="K63" s="4"/>
    </row>
    <row r="64" customFormat="false" ht="12.75" hidden="false" customHeight="false" outlineLevel="0" collapsed="false">
      <c r="A64" s="18" t="s">
        <v>223</v>
      </c>
      <c r="B64" s="21" t="n">
        <v>461</v>
      </c>
      <c r="C64" s="4" t="n">
        <v>8</v>
      </c>
      <c r="D64" s="0" t="n">
        <f aca="false">C64/B64</f>
        <v>0.017353579175705</v>
      </c>
      <c r="E64" s="21" t="n">
        <v>9.14</v>
      </c>
      <c r="F64" s="4" t="n">
        <v>2.2</v>
      </c>
      <c r="K64" s="4"/>
    </row>
    <row r="65" customFormat="false" ht="12.75" hidden="false" customHeight="false" outlineLevel="0" collapsed="false">
      <c r="A65" s="18" t="s">
        <v>224</v>
      </c>
      <c r="B65" s="21" t="n">
        <v>832</v>
      </c>
      <c r="C65" s="4" t="n">
        <v>12</v>
      </c>
      <c r="D65" s="0" t="n">
        <f aca="false">C65/B65</f>
        <v>0.0144230769230769</v>
      </c>
      <c r="E65" s="21" t="n">
        <v>8.86</v>
      </c>
      <c r="F65" s="4" t="n">
        <v>-3.1</v>
      </c>
      <c r="K65" s="4"/>
    </row>
    <row r="66" customFormat="false" ht="12.75" hidden="false" customHeight="false" outlineLevel="0" collapsed="false">
      <c r="A66" s="18" t="s">
        <v>225</v>
      </c>
      <c r="B66" s="21" t="n">
        <v>228</v>
      </c>
      <c r="C66" s="4" t="n">
        <v>2</v>
      </c>
      <c r="D66" s="0" t="n">
        <f aca="false">C66/B66</f>
        <v>0.0087719298245614</v>
      </c>
      <c r="E66" s="21" t="n">
        <v>8.62</v>
      </c>
      <c r="F66" s="4" t="n">
        <v>3.3</v>
      </c>
      <c r="K66" s="4"/>
    </row>
    <row r="67" customFormat="false" ht="12.75" hidden="false" customHeight="false" outlineLevel="0" collapsed="false">
      <c r="A67" s="18" t="s">
        <v>226</v>
      </c>
      <c r="B67" s="21" t="n">
        <v>175</v>
      </c>
      <c r="C67" s="4" t="n">
        <v>3</v>
      </c>
      <c r="D67" s="0" t="n">
        <f aca="false">C67/B67</f>
        <v>0.0171428571428571</v>
      </c>
      <c r="E67" s="21" t="n">
        <v>8.72</v>
      </c>
      <c r="F67" s="4" t="n">
        <v>-1.9</v>
      </c>
      <c r="K67" s="4"/>
    </row>
    <row r="68" customFormat="false" ht="12.75" hidden="false" customHeight="false" outlineLevel="0" collapsed="false">
      <c r="A68" s="18" t="s">
        <v>227</v>
      </c>
      <c r="B68" s="21" t="n">
        <v>86</v>
      </c>
      <c r="C68" s="4" t="n">
        <v>1</v>
      </c>
      <c r="D68" s="0" t="n">
        <f aca="false">C68/B68</f>
        <v>0.0116279069767442</v>
      </c>
      <c r="E68" s="21" t="n">
        <v>8.05</v>
      </c>
      <c r="F68" s="4" t="n">
        <v>4.8</v>
      </c>
      <c r="K68" s="4"/>
    </row>
    <row r="69" customFormat="false" ht="12.75" hidden="false" customHeight="false" outlineLevel="0" collapsed="false">
      <c r="A69" s="18" t="s">
        <v>228</v>
      </c>
      <c r="B69" s="21" t="n">
        <v>383</v>
      </c>
      <c r="C69" s="4" t="n">
        <v>6</v>
      </c>
      <c r="D69" s="0" t="n">
        <f aca="false">C69/B69</f>
        <v>0.0156657963446475</v>
      </c>
      <c r="E69" s="21" t="n">
        <v>9.31</v>
      </c>
      <c r="F69" s="4" t="n">
        <v>-0.8</v>
      </c>
      <c r="K69" s="4"/>
    </row>
    <row r="70" customFormat="false" ht="12.75" hidden="false" customHeight="false" outlineLevel="0" collapsed="false">
      <c r="A70" s="18" t="s">
        <v>229</v>
      </c>
      <c r="B70" s="21" t="n">
        <v>2131</v>
      </c>
      <c r="C70" s="4" t="n">
        <v>28</v>
      </c>
      <c r="D70" s="0" t="n">
        <f aca="false">C70/B70</f>
        <v>0.013139371187236</v>
      </c>
      <c r="E70" s="21" t="n">
        <v>8.9</v>
      </c>
      <c r="F70" s="4" t="n">
        <v>-3.1</v>
      </c>
      <c r="K70" s="4"/>
    </row>
    <row r="71" customFormat="false" ht="12.75" hidden="false" customHeight="false" outlineLevel="0" collapsed="false">
      <c r="A71" s="18" t="s">
        <v>230</v>
      </c>
      <c r="B71" s="4" t="n">
        <v>156</v>
      </c>
      <c r="C71" s="4" t="n">
        <v>-6</v>
      </c>
      <c r="D71" s="0" t="n">
        <f aca="false">C71/B71</f>
        <v>-0.0384615384615385</v>
      </c>
      <c r="E71" s="21" t="n">
        <v>5.35</v>
      </c>
      <c r="F71" s="4" t="n">
        <v>-1.4</v>
      </c>
      <c r="K71" s="4"/>
    </row>
    <row r="72" customFormat="false" ht="12.75" hidden="false" customHeight="false" outlineLevel="0" collapsed="false">
      <c r="A72" s="18" t="s">
        <v>231</v>
      </c>
      <c r="B72" s="21" t="n">
        <v>353</v>
      </c>
      <c r="C72" s="4" t="n">
        <v>23</v>
      </c>
      <c r="D72" s="0" t="n">
        <f aca="false">C72/B72</f>
        <v>0.0651558073654391</v>
      </c>
      <c r="E72" s="21" t="n">
        <v>9.9</v>
      </c>
      <c r="F72" s="4" t="n">
        <v>2.7</v>
      </c>
      <c r="K72" s="4"/>
    </row>
    <row r="73" customFormat="false" ht="12.75" hidden="false" customHeight="false" outlineLevel="0" collapsed="false">
      <c r="A73" s="18" t="s">
        <v>232</v>
      </c>
      <c r="B73" s="4" t="n">
        <v>154</v>
      </c>
      <c r="C73" s="4" t="n">
        <v>-10</v>
      </c>
      <c r="D73" s="0" t="n">
        <f aca="false">C73/B73</f>
        <v>-0.0649350649350649</v>
      </c>
      <c r="E73" s="21" t="n">
        <v>4.41</v>
      </c>
      <c r="F73" s="4" t="n">
        <v>-1.5</v>
      </c>
      <c r="K73" s="4"/>
    </row>
    <row r="74" customFormat="false" ht="12.75" hidden="false" customHeight="false" outlineLevel="0" collapsed="false">
      <c r="A74" s="18" t="s">
        <v>233</v>
      </c>
      <c r="B74" s="4" t="n">
        <v>989</v>
      </c>
      <c r="C74" s="4" t="n">
        <v>-35</v>
      </c>
      <c r="D74" s="0" t="n">
        <f aca="false">C74/B74</f>
        <v>-0.0353892821031345</v>
      </c>
      <c r="E74" s="21" t="n">
        <v>5.18</v>
      </c>
      <c r="F74" s="4" t="n">
        <v>1.8</v>
      </c>
      <c r="K74" s="4"/>
    </row>
    <row r="75" customFormat="false" ht="12.75" hidden="false" customHeight="false" outlineLevel="0" collapsed="false">
      <c r="A75" s="18" t="s">
        <v>234</v>
      </c>
      <c r="B75" s="4" t="n">
        <v>246</v>
      </c>
      <c r="C75" s="10" t="n">
        <v>4</v>
      </c>
      <c r="D75" s="0" t="n">
        <f aca="false">C75/B75</f>
        <v>0.016260162601626</v>
      </c>
      <c r="E75" s="21" t="n">
        <v>8.29</v>
      </c>
      <c r="F75" s="4" t="n">
        <v>2.6</v>
      </c>
      <c r="K75" s="4"/>
    </row>
    <row r="76" customFormat="false" ht="12.75" hidden="false" customHeight="false" outlineLevel="0" collapsed="false">
      <c r="A76" s="18" t="s">
        <v>235</v>
      </c>
      <c r="B76" s="4" t="n">
        <v>466</v>
      </c>
      <c r="C76" s="4" t="n">
        <v>-6</v>
      </c>
      <c r="D76" s="0" t="n">
        <f aca="false">C76/B76</f>
        <v>-0.0128755364806867</v>
      </c>
      <c r="E76" s="21" t="n">
        <v>6.31</v>
      </c>
      <c r="F76" s="4" t="n">
        <v>-3</v>
      </c>
      <c r="K76" s="4"/>
    </row>
    <row r="77" customFormat="false" ht="12.75" hidden="false" customHeight="false" outlineLevel="0" collapsed="false">
      <c r="A77" s="18" t="s">
        <v>236</v>
      </c>
      <c r="B77" s="4" t="n">
        <v>168</v>
      </c>
      <c r="C77" s="4" t="n">
        <v>1</v>
      </c>
      <c r="D77" s="0" t="n">
        <f aca="false">C77/B77</f>
        <v>0.00595238095238095</v>
      </c>
      <c r="E77" s="21" t="n">
        <v>7.87</v>
      </c>
      <c r="F77" s="4" t="n">
        <v>2.8</v>
      </c>
      <c r="K77" s="4"/>
    </row>
    <row r="78" customFormat="false" ht="12.75" hidden="false" customHeight="false" outlineLevel="0" collapsed="false">
      <c r="A78" s="18" t="s">
        <v>237</v>
      </c>
      <c r="B78" s="4" t="n">
        <v>345</v>
      </c>
      <c r="C78" s="4" t="n">
        <v>-13</v>
      </c>
      <c r="D78" s="0" t="n">
        <f aca="false">C78/B78</f>
        <v>-0.0376811594202899</v>
      </c>
      <c r="E78" s="21" t="n">
        <v>4.97</v>
      </c>
      <c r="F78" s="4" t="n">
        <v>1.9</v>
      </c>
      <c r="K78" s="4"/>
    </row>
    <row r="79" customFormat="false" ht="12.75" hidden="false" customHeight="false" outlineLevel="0" collapsed="false">
      <c r="A79" s="18" t="s">
        <v>238</v>
      </c>
      <c r="B79" s="4" t="n">
        <v>190</v>
      </c>
      <c r="C79" s="4" t="n">
        <v>6</v>
      </c>
      <c r="D79" s="0" t="n">
        <f aca="false">C79/B79</f>
        <v>0.0315789473684211</v>
      </c>
      <c r="E79" s="21" t="n">
        <v>9.17</v>
      </c>
      <c r="F79" s="4" t="n">
        <v>-3.3</v>
      </c>
      <c r="K79" s="4"/>
    </row>
    <row r="80" customFormat="false" ht="12.75" hidden="false" customHeight="false" outlineLevel="0" collapsed="false">
      <c r="A80" s="18" t="s">
        <v>239</v>
      </c>
      <c r="B80" s="4" t="n">
        <v>221</v>
      </c>
      <c r="C80" s="10" t="n">
        <v>-8</v>
      </c>
      <c r="D80" s="0" t="n">
        <f aca="false">C80/B80</f>
        <v>-0.0361990950226244</v>
      </c>
      <c r="E80" s="21" t="n">
        <v>4.82</v>
      </c>
      <c r="F80" s="4" t="n">
        <v>-2.5</v>
      </c>
      <c r="K80" s="4"/>
    </row>
    <row r="81" customFormat="false" ht="12.75" hidden="false" customHeight="false" outlineLevel="0" collapsed="false">
      <c r="A81" s="18" t="s">
        <v>240</v>
      </c>
      <c r="B81" s="4" t="n">
        <v>76</v>
      </c>
      <c r="C81" s="4" t="n">
        <v>0</v>
      </c>
      <c r="D81" s="0" t="n">
        <f aca="false">C81/B81</f>
        <v>0</v>
      </c>
      <c r="E81" s="21" t="n">
        <v>6.56</v>
      </c>
      <c r="F81" s="4" t="n">
        <v>2</v>
      </c>
      <c r="K81" s="4"/>
    </row>
  </sheetData>
  <hyperlinks>
    <hyperlink ref="C5" r:id="rId1" display="javascript:__doPostBack('uscListOfAllergens$dgdAllergen$_ctl4$lbtAllergen','')"/>
    <hyperlink ref="C10" r:id="rId2" display="javascript:__doPostBack('uscListOfAllergens$dgdAllergen$_ctl5$lbtAllergen','')"/>
    <hyperlink ref="C19" r:id="rId3" display="javascript:__doPostBack('uscListOfAllergens$dgdAllergen$_ctl6$lbtAllergen','')"/>
    <hyperlink ref="C29" r:id="rId4" display="javascript:__doPostBack('uscListOfAllergens$dgdAllergen$_ctl7$lbtAllergen','')"/>
    <hyperlink ref="C37" r:id="rId5" display="javascript:__doPostBack('uscListOfAllergens$dgdAllergen$_ctl3$lbtAllergen','')"/>
    <hyperlink ref="E45" r:id="rId6" location="DE_line" display="http://www.expasy.org/sprot/userman.html#DE_line"/>
    <hyperlink ref="F45" r:id="rId7" location="DE_line" display="http://www.expasy.org/sprot/userman.html#DE_line"/>
    <hyperlink ref="C75" r:id="rId8" display="javascript:__doPostBack('uscListOfAllergens$dgdAllergen$_ctl4$lbtAllergen','')"/>
    <hyperlink ref="C80" r:id="rId9" display="javascript:__doPostBack('uscListOfAllergens$dgdAllergen$_ctl5$lbtAllergen','')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0.99"/>
    <col collapsed="false" customWidth="true" hidden="false" outlineLevel="0" max="4" min="4" style="0" width="13.56"/>
    <col collapsed="false" customWidth="true" hidden="false" outlineLevel="0" max="5" min="5" style="0" width="10.85"/>
    <col collapsed="false" customWidth="true" hidden="false" outlineLevel="0" max="6" min="6" style="0" width="11.56"/>
    <col collapsed="false" customWidth="true" hidden="false" outlineLevel="0" max="7" min="7" style="0" width="13.14"/>
    <col collapsed="false" customWidth="true" hidden="false" outlineLevel="0" max="8" min="8" style="0" width="27.99"/>
    <col collapsed="false" customWidth="true" hidden="false" outlineLevel="0" max="9" min="9" style="0" width="17.85"/>
  </cols>
  <sheetData>
    <row r="1" customFormat="false" ht="38.25" hidden="false" customHeight="false" outlineLevel="0" collapsed="false">
      <c r="A1" s="13" t="s">
        <v>241</v>
      </c>
      <c r="B1" s="14" t="s">
        <v>10</v>
      </c>
      <c r="C1" s="2" t="s">
        <v>11</v>
      </c>
      <c r="D1" s="2" t="s">
        <v>12</v>
      </c>
      <c r="E1" s="14" t="s">
        <v>13</v>
      </c>
      <c r="F1" s="15" t="s">
        <v>14</v>
      </c>
    </row>
    <row r="2" customFormat="false" ht="12.75" hidden="false" customHeight="false" outlineLevel="0" collapsed="false">
      <c r="A2" s="0" t="s">
        <v>242</v>
      </c>
      <c r="B2" s="4" t="n">
        <v>511</v>
      </c>
      <c r="C2" s="6" t="n">
        <v>-3</v>
      </c>
      <c r="D2" s="4" t="n">
        <f aca="false">C2/B2</f>
        <v>-0.00587084148727984</v>
      </c>
      <c r="E2" s="6" t="n">
        <v>6.47</v>
      </c>
      <c r="F2" s="4" t="n">
        <v>1.7</v>
      </c>
    </row>
    <row r="3" customFormat="false" ht="12.75" hidden="false" customHeight="false" outlineLevel="0" collapsed="false">
      <c r="A3" s="0" t="s">
        <v>243</v>
      </c>
      <c r="B3" s="4" t="n">
        <v>816</v>
      </c>
      <c r="C3" s="6" t="n">
        <v>4</v>
      </c>
      <c r="D3" s="4" t="n">
        <f aca="false">C3/B3</f>
        <v>0.00490196078431373</v>
      </c>
      <c r="E3" s="21" t="n">
        <v>8.49</v>
      </c>
      <c r="F3" s="4" t="n">
        <v>-3.3</v>
      </c>
    </row>
    <row r="4" customFormat="false" ht="12.75" hidden="false" customHeight="false" outlineLevel="0" collapsed="false">
      <c r="A4" s="0" t="s">
        <v>244</v>
      </c>
      <c r="B4" s="4" t="n">
        <v>354</v>
      </c>
      <c r="C4" s="4" t="n">
        <v>-12</v>
      </c>
      <c r="D4" s="4" t="n">
        <f aca="false">C4/B4</f>
        <v>-0.0338983050847458</v>
      </c>
      <c r="E4" s="4" t="n">
        <v>5.8</v>
      </c>
      <c r="F4" s="4" t="n">
        <v>-4.2</v>
      </c>
    </row>
    <row r="5" customFormat="false" ht="12.75" hidden="false" customHeight="false" outlineLevel="0" collapsed="false">
      <c r="A5" s="0" t="s">
        <v>245</v>
      </c>
      <c r="B5" s="4" t="n">
        <v>194</v>
      </c>
      <c r="C5" s="4" t="n">
        <v>3</v>
      </c>
      <c r="D5" s="4" t="n">
        <f aca="false">C5/B5</f>
        <v>0.0154639175257732</v>
      </c>
      <c r="E5" s="4" t="n">
        <v>8.73</v>
      </c>
      <c r="F5" s="4" t="n">
        <v>1.8</v>
      </c>
    </row>
    <row r="6" customFormat="false" ht="12.75" hidden="false" customHeight="false" outlineLevel="0" collapsed="false">
      <c r="A6" s="0" t="s">
        <v>246</v>
      </c>
      <c r="B6" s="4" t="n">
        <v>142</v>
      </c>
      <c r="C6" s="4" t="n">
        <v>-6</v>
      </c>
      <c r="D6" s="4" t="n">
        <f aca="false">C6/B6</f>
        <v>-0.0422535211267606</v>
      </c>
      <c r="E6" s="4" t="n">
        <v>4.83</v>
      </c>
      <c r="F6" s="4" t="n">
        <v>-2.6</v>
      </c>
      <c r="H6" s="5" t="s">
        <v>27</v>
      </c>
      <c r="I6" s="0" t="n">
        <f aca="false">AVERAGE(E2:E81)</f>
        <v>6.742375</v>
      </c>
    </row>
    <row r="7" customFormat="false" ht="12.75" hidden="false" customHeight="false" outlineLevel="0" collapsed="false">
      <c r="A7" s="0" t="s">
        <v>247</v>
      </c>
      <c r="B7" s="4" t="n">
        <v>152</v>
      </c>
      <c r="C7" s="4" t="n">
        <v>6</v>
      </c>
      <c r="D7" s="4" t="n">
        <f aca="false">C7/B7</f>
        <v>0.0394736842105263</v>
      </c>
      <c r="E7" s="21" t="n">
        <v>9.69</v>
      </c>
      <c r="F7" s="4" t="n">
        <v>2.4</v>
      </c>
      <c r="H7" s="5" t="s">
        <v>29</v>
      </c>
      <c r="I7" s="0" t="n">
        <f aca="false">MEDIAN(E2:E81)</f>
        <v>6.13</v>
      </c>
    </row>
    <row r="8" customFormat="false" ht="12.75" hidden="false" customHeight="false" outlineLevel="0" collapsed="false">
      <c r="A8" s="0" t="s">
        <v>248</v>
      </c>
      <c r="B8" s="4" t="n">
        <v>157</v>
      </c>
      <c r="C8" s="4" t="n">
        <v>5</v>
      </c>
      <c r="D8" s="4" t="n">
        <f aca="false">C8/B8</f>
        <v>0.0318471337579618</v>
      </c>
      <c r="E8" s="21" t="n">
        <v>9.3</v>
      </c>
      <c r="F8" s="4" t="n">
        <v>3.2</v>
      </c>
      <c r="H8" s="5" t="s">
        <v>31</v>
      </c>
      <c r="I8" s="0" t="n">
        <f aca="false">STDEVA(E2:E81)</f>
        <v>1.76622908311766</v>
      </c>
    </row>
    <row r="9" customFormat="false" ht="12.75" hidden="false" customHeight="false" outlineLevel="0" collapsed="false">
      <c r="A9" s="0" t="s">
        <v>249</v>
      </c>
      <c r="B9" s="4" t="n">
        <v>54</v>
      </c>
      <c r="C9" s="4" t="n">
        <v>0</v>
      </c>
      <c r="D9" s="4" t="n">
        <f aca="false">C9/B9</f>
        <v>0</v>
      </c>
      <c r="E9" s="21" t="n">
        <v>6.71</v>
      </c>
      <c r="F9" s="4" t="n">
        <v>0.8</v>
      </c>
      <c r="H9" s="5" t="s">
        <v>35</v>
      </c>
      <c r="I9" s="0" t="n">
        <f aca="false">QUARTILE(E2:E81,1)</f>
        <v>5.3725</v>
      </c>
    </row>
    <row r="10" customFormat="false" ht="12.75" hidden="false" customHeight="false" outlineLevel="0" collapsed="false">
      <c r="A10" s="0" t="s">
        <v>250</v>
      </c>
      <c r="B10" s="4" t="n">
        <v>157</v>
      </c>
      <c r="C10" s="4" t="n">
        <v>5</v>
      </c>
      <c r="D10" s="4" t="n">
        <f aca="false">C10/B10</f>
        <v>0.0318471337579618</v>
      </c>
      <c r="E10" s="21" t="n">
        <v>9.3</v>
      </c>
      <c r="F10" s="4" t="n">
        <v>2</v>
      </c>
      <c r="H10" s="5" t="s">
        <v>37</v>
      </c>
      <c r="I10" s="0" t="n">
        <f aca="false">QUARTILE(E2:E81,3)</f>
        <v>8.2275</v>
      </c>
    </row>
    <row r="11" customFormat="false" ht="12.75" hidden="false" customHeight="false" outlineLevel="0" collapsed="false">
      <c r="A11" s="0" t="s">
        <v>251</v>
      </c>
      <c r="B11" s="4" t="n">
        <v>180</v>
      </c>
      <c r="C11" s="4" t="n">
        <v>-4</v>
      </c>
      <c r="D11" s="4" t="n">
        <f aca="false">C11/B11</f>
        <v>-0.0222222222222222</v>
      </c>
      <c r="E11" s="4" t="n">
        <v>5.44</v>
      </c>
      <c r="F11" s="4" t="n">
        <v>-3.3</v>
      </c>
      <c r="H11" s="5"/>
    </row>
    <row r="12" customFormat="false" ht="12.75" hidden="false" customHeight="false" outlineLevel="0" collapsed="false">
      <c r="A12" s="0" t="s">
        <v>252</v>
      </c>
      <c r="B12" s="4" t="n">
        <v>271</v>
      </c>
      <c r="C12" s="4" t="n">
        <v>-11</v>
      </c>
      <c r="D12" s="4" t="n">
        <f aca="false">C12/B12</f>
        <v>-0.040590405904059</v>
      </c>
      <c r="E12" s="4" t="n">
        <v>5.06</v>
      </c>
      <c r="F12" s="4" t="n">
        <v>-4.9</v>
      </c>
      <c r="H12" s="5" t="s">
        <v>40</v>
      </c>
      <c r="I12" s="0" t="n">
        <f aca="false">AVERAGE(C2:C81)</f>
        <v>-3.7625</v>
      </c>
    </row>
    <row r="13" customFormat="false" ht="12.75" hidden="false" customHeight="false" outlineLevel="0" collapsed="false">
      <c r="A13" s="0" t="s">
        <v>253</v>
      </c>
      <c r="B13" s="4" t="n">
        <v>793</v>
      </c>
      <c r="C13" s="4" t="n">
        <v>-15</v>
      </c>
      <c r="D13" s="4" t="n">
        <f aca="false">C13/B13</f>
        <v>-0.0189155107187894</v>
      </c>
      <c r="E13" s="21" t="n">
        <v>5.63</v>
      </c>
      <c r="F13" s="4" t="n">
        <v>-3.2</v>
      </c>
      <c r="H13" s="5" t="s">
        <v>42</v>
      </c>
      <c r="I13" s="0" t="n">
        <f aca="false">MEDIAN(C2:C81)</f>
        <v>-3</v>
      </c>
    </row>
    <row r="14" customFormat="false" ht="12.75" hidden="false" customHeight="false" outlineLevel="0" collapsed="false">
      <c r="A14" s="0" t="s">
        <v>254</v>
      </c>
      <c r="B14" s="4" t="n">
        <v>149</v>
      </c>
      <c r="C14" s="4" t="n">
        <v>-24</v>
      </c>
      <c r="D14" s="4" t="n">
        <f aca="false">C14/B14</f>
        <v>-0.161073825503356</v>
      </c>
      <c r="E14" s="21" t="n">
        <v>4.09</v>
      </c>
      <c r="F14" s="4" t="n">
        <v>-4.7</v>
      </c>
      <c r="H14" s="5" t="s">
        <v>44</v>
      </c>
      <c r="I14" s="0" t="n">
        <f aca="false">STDEVA(C2:C81)</f>
        <v>24.2378737787879</v>
      </c>
    </row>
    <row r="15" customFormat="false" ht="12.75" hidden="false" customHeight="false" outlineLevel="0" collapsed="false">
      <c r="A15" s="0" t="s">
        <v>255</v>
      </c>
      <c r="B15" s="4" t="n">
        <v>473</v>
      </c>
      <c r="C15" s="4" t="n">
        <v>-3</v>
      </c>
      <c r="D15" s="4" t="n">
        <f aca="false">C15/B15</f>
        <v>-0.00634249471458774</v>
      </c>
      <c r="E15" s="4" t="n">
        <v>6.58</v>
      </c>
      <c r="F15" s="4" t="n">
        <v>1.8</v>
      </c>
      <c r="H15" s="5" t="s">
        <v>46</v>
      </c>
      <c r="I15" s="0" t="n">
        <f aca="false">QUARTILE(C2:C81,1)</f>
        <v>-11.25</v>
      </c>
    </row>
    <row r="16" customFormat="false" ht="12.75" hidden="false" customHeight="false" outlineLevel="0" collapsed="false">
      <c r="A16" s="0" t="s">
        <v>256</v>
      </c>
      <c r="B16" s="4" t="n">
        <v>584</v>
      </c>
      <c r="C16" s="4" t="n">
        <v>-19</v>
      </c>
      <c r="D16" s="4" t="n">
        <f aca="false">C16/B16</f>
        <v>-0.0325342465753425</v>
      </c>
      <c r="E16" s="21" t="n">
        <v>4.85</v>
      </c>
      <c r="F16" s="4" t="n">
        <v>-4</v>
      </c>
      <c r="H16" s="5" t="s">
        <v>48</v>
      </c>
      <c r="I16" s="0" t="n">
        <f aca="false">QUARTILE(C2:C81,3)</f>
        <v>3</v>
      </c>
    </row>
    <row r="17" customFormat="false" ht="12.75" hidden="false" customHeight="false" outlineLevel="0" collapsed="false">
      <c r="A17" s="0" t="s">
        <v>257</v>
      </c>
      <c r="B17" s="4" t="n">
        <v>135</v>
      </c>
      <c r="C17" s="4" t="n">
        <v>-8</v>
      </c>
      <c r="D17" s="4" t="n">
        <f aca="false">C17/B17</f>
        <v>-0.0592592592592593</v>
      </c>
      <c r="E17" s="4" t="n">
        <v>4.73</v>
      </c>
      <c r="F17" s="4" t="n">
        <v>-4.1</v>
      </c>
      <c r="H17" s="5"/>
    </row>
    <row r="18" customFormat="false" ht="12.75" hidden="false" customHeight="false" outlineLevel="0" collapsed="false">
      <c r="A18" s="0" t="s">
        <v>258</v>
      </c>
      <c r="B18" s="4" t="n">
        <v>165</v>
      </c>
      <c r="C18" s="4" t="n">
        <v>2</v>
      </c>
      <c r="D18" s="4" t="n">
        <f aca="false">C18/B18</f>
        <v>0.0121212121212121</v>
      </c>
      <c r="E18" s="21" t="n">
        <v>8.14</v>
      </c>
      <c r="F18" s="4" t="n">
        <v>1.7</v>
      </c>
      <c r="H18" s="5" t="s">
        <v>51</v>
      </c>
      <c r="I18" s="0" t="n">
        <f aca="false">AVERAGE(D2:D81)</f>
        <v>-0.0091603434248097</v>
      </c>
    </row>
    <row r="19" customFormat="false" ht="12.75" hidden="false" customHeight="false" outlineLevel="0" collapsed="false">
      <c r="A19" s="0" t="s">
        <v>259</v>
      </c>
      <c r="B19" s="4" t="n">
        <v>550</v>
      </c>
      <c r="C19" s="4" t="n">
        <v>-23</v>
      </c>
      <c r="D19" s="4" t="n">
        <f aca="false">C19/B19</f>
        <v>-0.0418181818181818</v>
      </c>
      <c r="E19" s="21" t="n">
        <v>5.24</v>
      </c>
      <c r="F19" s="4" t="n">
        <v>-3.2</v>
      </c>
      <c r="H19" s="5" t="s">
        <v>53</v>
      </c>
      <c r="I19" s="0" t="n">
        <f aca="false">MEDIAN(D2:D81)</f>
        <v>-0.0118545454545455</v>
      </c>
    </row>
    <row r="20" customFormat="false" ht="12.75" hidden="false" customHeight="false" outlineLevel="0" collapsed="false">
      <c r="A20" s="19" t="s">
        <v>260</v>
      </c>
      <c r="B20" s="4" t="n">
        <v>175</v>
      </c>
      <c r="C20" s="4" t="n">
        <v>4</v>
      </c>
      <c r="D20" s="4" t="n">
        <f aca="false">C20/B20</f>
        <v>0.0228571428571429</v>
      </c>
      <c r="E20" s="21" t="n">
        <v>9.49</v>
      </c>
      <c r="F20" s="4" t="n">
        <v>2.5</v>
      </c>
      <c r="H20" s="5" t="s">
        <v>44</v>
      </c>
      <c r="I20" s="0" t="n">
        <f aca="false">STDEVA(D2:D81)</f>
        <v>0.0473355211365663</v>
      </c>
    </row>
    <row r="21" customFormat="false" ht="12.75" hidden="false" customHeight="false" outlineLevel="0" collapsed="false">
      <c r="A21" s="0" t="s">
        <v>261</v>
      </c>
      <c r="B21" s="4" t="n">
        <v>105</v>
      </c>
      <c r="C21" s="4" t="n">
        <v>9</v>
      </c>
      <c r="D21" s="4" t="n">
        <f aca="false">C21/B21</f>
        <v>0.0857142857142857</v>
      </c>
      <c r="E21" s="4" t="n">
        <v>9.59</v>
      </c>
      <c r="F21" s="4" t="n">
        <v>2.5</v>
      </c>
      <c r="H21" s="5" t="s">
        <v>46</v>
      </c>
      <c r="I21" s="0" t="n">
        <f aca="false">QUARTILE(D2:D81,1)</f>
        <v>-0.0338983050847458</v>
      </c>
    </row>
    <row r="22" customFormat="false" ht="12.75" hidden="false" customHeight="false" outlineLevel="0" collapsed="false">
      <c r="A22" s="0" t="s">
        <v>262</v>
      </c>
      <c r="B22" s="4" t="n">
        <v>137</v>
      </c>
      <c r="C22" s="4" t="n">
        <v>-5</v>
      </c>
      <c r="D22" s="4" t="n">
        <f aca="false">C22/B22</f>
        <v>-0.0364963503649635</v>
      </c>
      <c r="E22" s="4" t="n">
        <v>5.32</v>
      </c>
      <c r="F22" s="4" t="n">
        <v>0.9</v>
      </c>
      <c r="H22" s="8" t="s">
        <v>48</v>
      </c>
      <c r="I22" s="0" t="n">
        <f aca="false">QUARTILE(D2:D81,3)</f>
        <v>0.0128222523744912</v>
      </c>
    </row>
    <row r="23" customFormat="false" ht="12.75" hidden="false" customHeight="false" outlineLevel="0" collapsed="false">
      <c r="A23" s="0" t="s">
        <v>263</v>
      </c>
      <c r="B23" s="4" t="n">
        <v>3685</v>
      </c>
      <c r="C23" s="4" t="n">
        <v>-88</v>
      </c>
      <c r="D23" s="4" t="n">
        <f aca="false">C23/B23</f>
        <v>-0.0238805970149254</v>
      </c>
      <c r="E23" s="21" t="n">
        <v>5.65</v>
      </c>
      <c r="F23" s="4" t="n">
        <v>1.8</v>
      </c>
      <c r="H23" s="5"/>
    </row>
    <row r="24" customFormat="false" ht="12.75" hidden="false" customHeight="false" outlineLevel="0" collapsed="false">
      <c r="A24" s="19" t="s">
        <v>264</v>
      </c>
      <c r="B24" s="4" t="n">
        <v>363</v>
      </c>
      <c r="C24" s="4" t="n">
        <v>12</v>
      </c>
      <c r="D24" s="4" t="n">
        <f aca="false">C24/B24</f>
        <v>0.0330578512396694</v>
      </c>
      <c r="E24" s="4" t="n">
        <v>9.66</v>
      </c>
      <c r="F24" s="4" t="n">
        <v>-1.5</v>
      </c>
      <c r="H24" s="5" t="s">
        <v>59</v>
      </c>
    </row>
    <row r="25" customFormat="false" ht="12.75" hidden="false" customHeight="false" outlineLevel="0" collapsed="false">
      <c r="A25" s="19" t="s">
        <v>265</v>
      </c>
      <c r="B25" s="4" t="n">
        <v>156</v>
      </c>
      <c r="C25" s="4" t="n">
        <v>4</v>
      </c>
      <c r="D25" s="4" t="n">
        <f aca="false">C25/B25</f>
        <v>0.0256410256410256</v>
      </c>
      <c r="E25" s="21" t="n">
        <v>9.5</v>
      </c>
      <c r="F25" s="4" t="n">
        <v>1.4</v>
      </c>
      <c r="H25" s="5" t="s">
        <v>61</v>
      </c>
      <c r="I25" s="0" t="n">
        <f aca="false">AVERAGE(F2:F81)</f>
        <v>0.175</v>
      </c>
    </row>
    <row r="26" customFormat="false" ht="12.75" hidden="false" customHeight="false" outlineLevel="0" collapsed="false">
      <c r="A26" s="0" t="s">
        <v>266</v>
      </c>
      <c r="B26" s="4" t="n">
        <v>523</v>
      </c>
      <c r="C26" s="4" t="n">
        <v>-1</v>
      </c>
      <c r="D26" s="4" t="n">
        <f aca="false">C26/B26</f>
        <v>-0.00191204588910134</v>
      </c>
      <c r="E26" s="21" t="n">
        <v>6.72</v>
      </c>
      <c r="F26" s="4" t="n">
        <v>1.7</v>
      </c>
      <c r="H26" s="5" t="s">
        <v>53</v>
      </c>
      <c r="I26" s="0" t="n">
        <f aca="false">MEDIAN(F2:F81)</f>
        <v>1.25</v>
      </c>
    </row>
    <row r="27" customFormat="false" ht="12.75" hidden="false" customHeight="false" outlineLevel="0" collapsed="false">
      <c r="A27" s="0" t="s">
        <v>267</v>
      </c>
      <c r="B27" s="4" t="n">
        <v>137</v>
      </c>
      <c r="C27" s="4" t="n">
        <v>-7</v>
      </c>
      <c r="D27" s="4" t="n">
        <f aca="false">C27/B27</f>
        <v>-0.0510948905109489</v>
      </c>
      <c r="E27" s="4" t="n">
        <v>5.64</v>
      </c>
      <c r="F27" s="4" t="n">
        <v>-1.6</v>
      </c>
      <c r="H27" s="5" t="s">
        <v>44</v>
      </c>
      <c r="I27" s="0" t="n">
        <f aca="false">STDEVA(F2:F81)</f>
        <v>2.3081309222898</v>
      </c>
    </row>
    <row r="28" customFormat="false" ht="12.75" hidden="false" customHeight="false" outlineLevel="0" collapsed="false">
      <c r="A28" s="0" t="s">
        <v>268</v>
      </c>
      <c r="B28" s="4" t="n">
        <v>866</v>
      </c>
      <c r="C28" s="4" t="n">
        <v>-17</v>
      </c>
      <c r="D28" s="4" t="n">
        <f aca="false">C28/B28</f>
        <v>-0.0196304849884527</v>
      </c>
      <c r="E28" s="21" t="n">
        <v>5.7</v>
      </c>
      <c r="F28" s="4" t="n">
        <v>2</v>
      </c>
      <c r="H28" s="5" t="s">
        <v>46</v>
      </c>
      <c r="I28" s="0" t="n">
        <f aca="false">QUARTILE(F2:F81,1)</f>
        <v>-1.6</v>
      </c>
    </row>
    <row r="29" customFormat="false" ht="12.75" hidden="false" customHeight="false" outlineLevel="0" collapsed="false">
      <c r="A29" s="0" t="s">
        <v>269</v>
      </c>
      <c r="B29" s="4" t="n">
        <v>201</v>
      </c>
      <c r="C29" s="4" t="n">
        <v>3</v>
      </c>
      <c r="D29" s="4" t="n">
        <f aca="false">C29/B29</f>
        <v>0.0149253731343284</v>
      </c>
      <c r="E29" s="21" t="n">
        <v>8.8</v>
      </c>
      <c r="F29" s="4" t="n">
        <v>-1.8</v>
      </c>
      <c r="H29" s="5" t="s">
        <v>48</v>
      </c>
      <c r="I29" s="0" t="n">
        <f aca="false">QUARTILE(F2:F81,3)</f>
        <v>1.9</v>
      </c>
    </row>
    <row r="30" customFormat="false" ht="12.75" hidden="false" customHeight="false" outlineLevel="0" collapsed="false">
      <c r="A30" s="0" t="s">
        <v>270</v>
      </c>
      <c r="B30" s="4" t="n">
        <v>207</v>
      </c>
      <c r="C30" s="4" t="n">
        <v>-13</v>
      </c>
      <c r="D30" s="4" t="n">
        <f aca="false">C30/B30</f>
        <v>-0.0628019323671498</v>
      </c>
      <c r="E30" s="21" t="n">
        <v>5.08</v>
      </c>
      <c r="F30" s="4" t="n">
        <v>0.8</v>
      </c>
    </row>
    <row r="31" customFormat="false" ht="12.75" hidden="false" customHeight="false" outlineLevel="0" collapsed="false">
      <c r="A31" s="0" t="s">
        <v>271</v>
      </c>
      <c r="B31" s="4" t="n">
        <v>180</v>
      </c>
      <c r="C31" s="4" t="n">
        <v>-3</v>
      </c>
      <c r="D31" s="4" t="n">
        <f aca="false">C31/B31</f>
        <v>-0.0166666666666667</v>
      </c>
      <c r="E31" s="4" t="n">
        <v>5.85</v>
      </c>
      <c r="F31" s="4" t="n">
        <v>0.9</v>
      </c>
    </row>
    <row r="32" customFormat="false" ht="12.75" hidden="false" customHeight="false" outlineLevel="0" collapsed="false">
      <c r="A32" s="0" t="s">
        <v>272</v>
      </c>
      <c r="B32" s="4" t="n">
        <v>210</v>
      </c>
      <c r="C32" s="4" t="n">
        <v>-3</v>
      </c>
      <c r="D32" s="4" t="n">
        <f aca="false">C32/B32</f>
        <v>-0.0142857142857143</v>
      </c>
      <c r="E32" s="4" t="n">
        <v>6.58</v>
      </c>
      <c r="F32" s="4" t="n">
        <v>0.8</v>
      </c>
    </row>
    <row r="33" customFormat="false" ht="12.75" hidden="false" customHeight="false" outlineLevel="0" collapsed="false">
      <c r="A33" s="0" t="s">
        <v>273</v>
      </c>
      <c r="B33" s="4" t="n">
        <v>389</v>
      </c>
      <c r="C33" s="4" t="n">
        <v>0</v>
      </c>
      <c r="D33" s="4" t="n">
        <f aca="false">C33/B33</f>
        <v>0</v>
      </c>
      <c r="E33" s="4" t="n">
        <v>6.72</v>
      </c>
      <c r="F33" s="4" t="n">
        <v>1.7</v>
      </c>
    </row>
    <row r="34" customFormat="false" ht="12.75" hidden="false" customHeight="false" outlineLevel="0" collapsed="false">
      <c r="A34" s="0" t="s">
        <v>274</v>
      </c>
      <c r="B34" s="4" t="n">
        <v>413</v>
      </c>
      <c r="C34" s="4" t="n">
        <v>-28</v>
      </c>
      <c r="D34" s="4" t="n">
        <f aca="false">C34/B34</f>
        <v>-0.0677966101694915</v>
      </c>
      <c r="E34" s="21" t="n">
        <v>5.17</v>
      </c>
      <c r="F34" s="4" t="n">
        <v>-0.8</v>
      </c>
    </row>
    <row r="35" customFormat="false" ht="12.75" hidden="false" customHeight="false" outlineLevel="0" collapsed="false">
      <c r="A35" s="0" t="s">
        <v>275</v>
      </c>
      <c r="B35" s="4" t="n">
        <v>105</v>
      </c>
      <c r="C35" s="4" t="n">
        <v>-3</v>
      </c>
      <c r="D35" s="4" t="n">
        <f aca="false">C35/B35</f>
        <v>-0.0285714285714286</v>
      </c>
      <c r="E35" s="4" t="n">
        <v>5.9</v>
      </c>
      <c r="F35" s="4" t="n">
        <v>1.2</v>
      </c>
    </row>
    <row r="36" customFormat="false" ht="12.75" hidden="false" customHeight="false" outlineLevel="0" collapsed="false">
      <c r="A36" s="0" t="s">
        <v>276</v>
      </c>
      <c r="B36" s="4" t="n">
        <v>264</v>
      </c>
      <c r="C36" s="4" t="n">
        <v>-14</v>
      </c>
      <c r="D36" s="4" t="n">
        <f aca="false">C36/B36</f>
        <v>-0.053030303030303</v>
      </c>
      <c r="E36" s="21" t="n">
        <v>4.82</v>
      </c>
      <c r="F36" s="4" t="n">
        <v>-3.8</v>
      </c>
    </row>
    <row r="37" customFormat="false" ht="12.75" hidden="false" customHeight="false" outlineLevel="0" collapsed="false">
      <c r="A37" s="0" t="s">
        <v>277</v>
      </c>
      <c r="B37" s="4" t="n">
        <v>917</v>
      </c>
      <c r="C37" s="4" t="n">
        <v>-7</v>
      </c>
      <c r="D37" s="4" t="n">
        <f aca="false">C37/B37</f>
        <v>-0.00763358778625954</v>
      </c>
      <c r="E37" s="4" t="n">
        <v>6.36</v>
      </c>
      <c r="F37" s="4" t="n">
        <v>1.4</v>
      </c>
    </row>
    <row r="38" customFormat="false" ht="12.75" hidden="false" customHeight="false" outlineLevel="0" collapsed="false">
      <c r="A38" s="19" t="s">
        <v>278</v>
      </c>
      <c r="B38" s="4" t="n">
        <v>129</v>
      </c>
      <c r="C38" s="4" t="n">
        <v>14</v>
      </c>
      <c r="D38" s="4" t="n">
        <f aca="false">C38/B38</f>
        <v>0.108527131782946</v>
      </c>
      <c r="E38" s="4" t="n">
        <v>10.58</v>
      </c>
      <c r="F38" s="4" t="n">
        <v>2.8</v>
      </c>
    </row>
    <row r="39" customFormat="false" ht="12.75" hidden="false" customHeight="false" outlineLevel="0" collapsed="false">
      <c r="A39" s="0" t="s">
        <v>279</v>
      </c>
      <c r="B39" s="4" t="n">
        <v>550</v>
      </c>
      <c r="C39" s="4" t="n">
        <v>-6</v>
      </c>
      <c r="D39" s="4" t="n">
        <f aca="false">C39/B39</f>
        <v>-0.0109090909090909</v>
      </c>
      <c r="E39" s="4" t="n">
        <v>6.05</v>
      </c>
      <c r="F39" s="4" t="n">
        <v>-1.9</v>
      </c>
    </row>
    <row r="40" customFormat="false" ht="12.75" hidden="false" customHeight="false" outlineLevel="0" collapsed="false">
      <c r="A40" s="0" t="s">
        <v>280</v>
      </c>
      <c r="B40" s="4" t="n">
        <v>163</v>
      </c>
      <c r="C40" s="4" t="n">
        <v>-8</v>
      </c>
      <c r="D40" s="4" t="n">
        <f aca="false">C40/B40</f>
        <v>-0.049079754601227</v>
      </c>
      <c r="E40" s="4" t="n">
        <v>4.7</v>
      </c>
      <c r="F40" s="4" t="n">
        <v>2</v>
      </c>
    </row>
    <row r="41" customFormat="false" ht="12.75" hidden="false" customHeight="false" outlineLevel="0" collapsed="false">
      <c r="A41" s="0" t="s">
        <v>281</v>
      </c>
      <c r="B41" s="4" t="n">
        <v>239</v>
      </c>
      <c r="C41" s="4" t="n">
        <v>-6</v>
      </c>
      <c r="D41" s="4" t="n">
        <f aca="false">C41/B41</f>
        <v>-0.0251046025104603</v>
      </c>
      <c r="E41" s="21" t="n">
        <v>5.87</v>
      </c>
      <c r="F41" s="4" t="n">
        <v>-0.5</v>
      </c>
    </row>
    <row r="42" customFormat="false" ht="12.75" hidden="false" customHeight="false" outlineLevel="0" collapsed="false">
      <c r="A42" s="0" t="s">
        <v>282</v>
      </c>
      <c r="B42" s="4" t="n">
        <v>708</v>
      </c>
      <c r="C42" s="4" t="n">
        <v>16</v>
      </c>
      <c r="D42" s="10" t="n">
        <f aca="false">C42/B42</f>
        <v>0.0225988700564972</v>
      </c>
      <c r="E42" s="21" t="n">
        <v>8.69</v>
      </c>
      <c r="F42" s="4" t="n">
        <v>1.5</v>
      </c>
    </row>
    <row r="43" customFormat="false" ht="12.75" hidden="false" customHeight="false" outlineLevel="0" collapsed="false">
      <c r="A43" s="0" t="s">
        <v>283</v>
      </c>
      <c r="B43" s="4" t="n">
        <v>157</v>
      </c>
      <c r="C43" s="4" t="n">
        <v>0</v>
      </c>
      <c r="D43" s="4" t="n">
        <f aca="false">C43/B43</f>
        <v>0</v>
      </c>
      <c r="E43" s="4" t="n">
        <v>6.54</v>
      </c>
      <c r="F43" s="4" t="n">
        <v>1.3</v>
      </c>
    </row>
    <row r="44" customFormat="false" ht="12.75" hidden="false" customHeight="false" outlineLevel="0" collapsed="false">
      <c r="A44" s="0" t="s">
        <v>284</v>
      </c>
      <c r="B44" s="4" t="n">
        <v>148</v>
      </c>
      <c r="C44" s="4" t="n">
        <v>9</v>
      </c>
      <c r="D44" s="4" t="n">
        <f aca="false">C44/B44</f>
        <v>0.0608108108108108</v>
      </c>
      <c r="E44" s="4" t="n">
        <v>9.38</v>
      </c>
      <c r="F44" s="4" t="n">
        <v>2.1</v>
      </c>
    </row>
    <row r="45" customFormat="false" ht="12.75" hidden="false" customHeight="false" outlineLevel="0" collapsed="false">
      <c r="A45" s="0" t="s">
        <v>285</v>
      </c>
      <c r="B45" s="4" t="n">
        <v>117</v>
      </c>
      <c r="C45" s="4" t="n">
        <v>4</v>
      </c>
      <c r="D45" s="4" t="n">
        <f aca="false">C45/B45</f>
        <v>0.0341880341880342</v>
      </c>
      <c r="E45" s="4" t="n">
        <v>8.7</v>
      </c>
      <c r="F45" s="4" t="n">
        <v>2.1</v>
      </c>
    </row>
    <row r="46" customFormat="false" ht="12.75" hidden="false" customHeight="false" outlineLevel="0" collapsed="false">
      <c r="A46" s="19" t="s">
        <v>286</v>
      </c>
      <c r="B46" s="4" t="n">
        <v>104</v>
      </c>
      <c r="C46" s="4" t="n">
        <v>16</v>
      </c>
      <c r="D46" s="4" t="n">
        <f aca="false">C46/B46</f>
        <v>0.153846153846154</v>
      </c>
      <c r="E46" s="21" t="n">
        <v>11.34</v>
      </c>
      <c r="F46" s="4" t="n">
        <v>1.7</v>
      </c>
    </row>
    <row r="47" customFormat="false" ht="12.75" hidden="false" customHeight="false" outlineLevel="0" collapsed="false">
      <c r="A47" s="19" t="s">
        <v>287</v>
      </c>
      <c r="B47" s="4" t="n">
        <v>232</v>
      </c>
      <c r="C47" s="4" t="n">
        <v>1</v>
      </c>
      <c r="D47" s="4" t="n">
        <f aca="false">C47/B47</f>
        <v>0.00431034482758621</v>
      </c>
      <c r="E47" s="21" t="n">
        <v>8.1</v>
      </c>
      <c r="F47" s="4" t="n">
        <v>0.7</v>
      </c>
    </row>
    <row r="48" customFormat="false" ht="12.75" hidden="false" customHeight="false" outlineLevel="0" collapsed="false">
      <c r="A48" s="19" t="s">
        <v>288</v>
      </c>
      <c r="B48" s="4" t="n">
        <v>45</v>
      </c>
      <c r="C48" s="4" t="n">
        <v>3</v>
      </c>
      <c r="D48" s="4" t="n">
        <f aca="false">C48/B48</f>
        <v>0.0666666666666667</v>
      </c>
      <c r="E48" s="21" t="n">
        <v>9.46</v>
      </c>
      <c r="F48" s="4" t="n">
        <v>1.9</v>
      </c>
    </row>
    <row r="49" customFormat="false" ht="12.75" hidden="false" customHeight="false" outlineLevel="0" collapsed="false">
      <c r="A49" s="0" t="s">
        <v>289</v>
      </c>
      <c r="B49" s="4" t="n">
        <v>154</v>
      </c>
      <c r="C49" s="4" t="n">
        <v>0</v>
      </c>
      <c r="D49" s="4" t="n">
        <f aca="false">C49/B49</f>
        <v>0</v>
      </c>
      <c r="E49" s="4" t="n">
        <v>7.14</v>
      </c>
      <c r="F49" s="4" t="n">
        <v>2</v>
      </c>
    </row>
    <row r="50" customFormat="false" ht="12.75" hidden="false" customHeight="false" outlineLevel="0" collapsed="false">
      <c r="A50" s="0" t="s">
        <v>290</v>
      </c>
      <c r="B50" s="4" t="n">
        <v>1474</v>
      </c>
      <c r="C50" s="4" t="n">
        <v>-23</v>
      </c>
      <c r="D50" s="4" t="n">
        <f aca="false">C50/B50</f>
        <v>-0.0156037991858887</v>
      </c>
      <c r="E50" s="4" t="n">
        <v>6</v>
      </c>
      <c r="F50" s="4" t="n">
        <v>-1.5</v>
      </c>
    </row>
    <row r="51" customFormat="false" ht="12.75" hidden="false" customHeight="false" outlineLevel="0" collapsed="false">
      <c r="A51" s="0" t="s">
        <v>217</v>
      </c>
      <c r="B51" s="4" t="n">
        <v>6669</v>
      </c>
      <c r="C51" s="4" t="n">
        <v>170</v>
      </c>
      <c r="D51" s="4" t="n">
        <f aca="false">C51/B51</f>
        <v>0.0254910781226571</v>
      </c>
      <c r="E51" s="21" t="n">
        <v>9.1</v>
      </c>
      <c r="F51" s="4" t="n">
        <v>-3</v>
      </c>
    </row>
    <row r="52" customFormat="false" ht="12.75" hidden="false" customHeight="false" outlineLevel="0" collapsed="false">
      <c r="A52" s="0" t="s">
        <v>291</v>
      </c>
      <c r="B52" s="4" t="n">
        <v>296</v>
      </c>
      <c r="C52" s="4" t="n">
        <v>-12</v>
      </c>
      <c r="D52" s="4" t="n">
        <f aca="false">C52/B52</f>
        <v>-0.0405405405405405</v>
      </c>
      <c r="E52" s="21" t="n">
        <v>4.72</v>
      </c>
      <c r="F52" s="4" t="n">
        <v>1.4</v>
      </c>
    </row>
    <row r="53" customFormat="false" ht="12.75" hidden="false" customHeight="false" outlineLevel="0" collapsed="false">
      <c r="A53" s="0" t="s">
        <v>292</v>
      </c>
      <c r="B53" s="4" t="n">
        <v>1256</v>
      </c>
      <c r="C53" s="4" t="n">
        <v>-31</v>
      </c>
      <c r="D53" s="4" t="n">
        <f aca="false">C53/B53</f>
        <v>-0.0246815286624204</v>
      </c>
      <c r="E53" s="21" t="n">
        <v>5.39</v>
      </c>
      <c r="F53" s="4" t="n">
        <v>-3.4</v>
      </c>
    </row>
    <row r="54" customFormat="false" ht="12.75" hidden="false" customHeight="false" outlineLevel="0" collapsed="false">
      <c r="A54" s="0" t="s">
        <v>293</v>
      </c>
      <c r="B54" s="4" t="n">
        <v>303</v>
      </c>
      <c r="C54" s="4" t="n">
        <v>-27</v>
      </c>
      <c r="D54" s="4" t="n">
        <f aca="false">C54/B54</f>
        <v>-0.0891089108910891</v>
      </c>
      <c r="E54" s="21" t="n">
        <v>4.73</v>
      </c>
      <c r="F54" s="4" t="n">
        <v>-1.3</v>
      </c>
    </row>
    <row r="55" customFormat="false" ht="12.75" hidden="false" customHeight="false" outlineLevel="0" collapsed="false">
      <c r="A55" s="19" t="s">
        <v>294</v>
      </c>
      <c r="B55" s="4" t="n">
        <v>97</v>
      </c>
      <c r="C55" s="4" t="n">
        <v>1</v>
      </c>
      <c r="D55" s="4" t="n">
        <f aca="false">C55/B55</f>
        <v>0.0103092783505155</v>
      </c>
      <c r="E55" s="4" t="n">
        <v>7.74</v>
      </c>
      <c r="F55" s="4" t="n">
        <v>-4.6</v>
      </c>
    </row>
    <row r="56" customFormat="false" ht="12.75" hidden="false" customHeight="false" outlineLevel="0" collapsed="false">
      <c r="A56" s="0" t="s">
        <v>295</v>
      </c>
      <c r="B56" s="4" t="n">
        <v>118</v>
      </c>
      <c r="C56" s="4" t="n">
        <v>-4</v>
      </c>
      <c r="D56" s="4" t="n">
        <f aca="false">C56/B56</f>
        <v>-0.0338983050847458</v>
      </c>
      <c r="E56" s="21" t="n">
        <v>4.86</v>
      </c>
      <c r="F56" s="4" t="n">
        <v>-2</v>
      </c>
    </row>
    <row r="57" customFormat="false" ht="12.75" hidden="false" customHeight="false" outlineLevel="0" collapsed="false">
      <c r="A57" s="19" t="s">
        <v>170</v>
      </c>
      <c r="B57" s="4" t="n">
        <v>100</v>
      </c>
      <c r="C57" s="4" t="n">
        <v>7</v>
      </c>
      <c r="D57" s="4" t="n">
        <f aca="false">C57/B57</f>
        <v>0.07</v>
      </c>
      <c r="E57" s="21" t="n">
        <v>9.16</v>
      </c>
      <c r="F57" s="4" t="n">
        <v>2.4</v>
      </c>
    </row>
    <row r="58" customFormat="false" ht="12.75" hidden="false" customHeight="false" outlineLevel="0" collapsed="false">
      <c r="A58" s="0" t="s">
        <v>296</v>
      </c>
      <c r="B58" s="4" t="n">
        <v>320</v>
      </c>
      <c r="C58" s="4" t="n">
        <v>-8</v>
      </c>
      <c r="D58" s="4" t="n">
        <f aca="false">C58/B58</f>
        <v>-0.025</v>
      </c>
      <c r="E58" s="4" t="n">
        <v>5.47</v>
      </c>
      <c r="F58" s="4" t="n">
        <v>1.5</v>
      </c>
    </row>
    <row r="59" customFormat="false" ht="12.75" hidden="false" customHeight="false" outlineLevel="0" collapsed="false">
      <c r="A59" s="0" t="s">
        <v>297</v>
      </c>
      <c r="B59" s="4" t="n">
        <v>164</v>
      </c>
      <c r="C59" s="4" t="n">
        <v>0</v>
      </c>
      <c r="D59" s="4" t="n">
        <f aca="false">C59/B59</f>
        <v>0</v>
      </c>
      <c r="E59" s="21" t="n">
        <v>6.73</v>
      </c>
      <c r="F59" s="4" t="n">
        <v>1.7</v>
      </c>
    </row>
    <row r="60" customFormat="false" ht="12.75" hidden="false" customHeight="false" outlineLevel="0" collapsed="false">
      <c r="A60" s="0" t="s">
        <v>298</v>
      </c>
      <c r="B60" s="4" t="n">
        <v>168</v>
      </c>
      <c r="C60" s="4" t="n">
        <v>0</v>
      </c>
      <c r="D60" s="4" t="n">
        <f aca="false">C60/B60</f>
        <v>0</v>
      </c>
      <c r="E60" s="4" t="n">
        <v>6.57</v>
      </c>
      <c r="F60" s="4" t="n">
        <v>1</v>
      </c>
    </row>
    <row r="61" customFormat="false" ht="12.75" hidden="false" customHeight="false" outlineLevel="0" collapsed="false">
      <c r="A61" s="0" t="s">
        <v>299</v>
      </c>
      <c r="B61" s="4" t="n">
        <v>625</v>
      </c>
      <c r="C61" s="4" t="n">
        <v>-8</v>
      </c>
      <c r="D61" s="4" t="n">
        <f aca="false">C61/B61</f>
        <v>-0.0128</v>
      </c>
      <c r="E61" s="21" t="n">
        <v>5.97</v>
      </c>
      <c r="F61" s="4" t="n">
        <v>1.9</v>
      </c>
    </row>
    <row r="62" customFormat="false" ht="12.75" hidden="false" customHeight="false" outlineLevel="0" collapsed="false">
      <c r="A62" s="19" t="s">
        <v>300</v>
      </c>
      <c r="B62" s="4" t="n">
        <v>383</v>
      </c>
      <c r="C62" s="4" t="n">
        <v>6</v>
      </c>
      <c r="D62" s="4" t="n">
        <f aca="false">C62/B62</f>
        <v>0.0156657963446475</v>
      </c>
      <c r="E62" s="4" t="n">
        <v>8.95</v>
      </c>
      <c r="F62" s="4" t="n">
        <v>-0.8</v>
      </c>
    </row>
    <row r="63" customFormat="false" ht="12.75" hidden="false" customHeight="false" outlineLevel="0" collapsed="false">
      <c r="A63" s="0" t="s">
        <v>301</v>
      </c>
      <c r="B63" s="4" t="n">
        <v>747</v>
      </c>
      <c r="C63" s="4" t="n">
        <v>-20</v>
      </c>
      <c r="D63" s="4" t="n">
        <f aca="false">C63/B63</f>
        <v>-0.0267737617135208</v>
      </c>
      <c r="E63" s="4" t="n">
        <v>5.27</v>
      </c>
      <c r="F63" s="4" t="n">
        <v>3.1</v>
      </c>
    </row>
    <row r="64" customFormat="false" ht="12.75" hidden="false" customHeight="false" outlineLevel="0" collapsed="false">
      <c r="A64" s="0" t="s">
        <v>302</v>
      </c>
      <c r="B64" s="4" t="n">
        <v>349</v>
      </c>
      <c r="C64" s="4" t="n">
        <v>-2</v>
      </c>
      <c r="D64" s="4" t="n">
        <f aca="false">C64/B64</f>
        <v>-0.00573065902578797</v>
      </c>
      <c r="E64" s="4" t="n">
        <v>6.21</v>
      </c>
      <c r="F64" s="4" t="n">
        <v>-0.7</v>
      </c>
    </row>
    <row r="65" customFormat="false" ht="12.75" hidden="false" customHeight="false" outlineLevel="0" collapsed="false">
      <c r="A65" s="0" t="s">
        <v>303</v>
      </c>
      <c r="B65" s="4" t="n">
        <v>609</v>
      </c>
      <c r="C65" s="4" t="n">
        <v>-11</v>
      </c>
      <c r="D65" s="4" t="n">
        <f aca="false">C65/B65</f>
        <v>-0.0180623973727422</v>
      </c>
      <c r="E65" s="4" t="n">
        <v>5.92</v>
      </c>
      <c r="F65" s="4" t="n">
        <v>0.5</v>
      </c>
    </row>
    <row r="66" customFormat="false" ht="12.75" hidden="false" customHeight="false" outlineLevel="0" collapsed="false">
      <c r="A66" s="0" t="s">
        <v>304</v>
      </c>
      <c r="B66" s="4" t="n">
        <v>281</v>
      </c>
      <c r="C66" s="4" t="n">
        <v>13</v>
      </c>
      <c r="D66" s="4" t="n">
        <f aca="false">C66/B66</f>
        <v>0.0462633451957295</v>
      </c>
      <c r="E66" s="4" t="n">
        <v>8.14</v>
      </c>
      <c r="F66" s="4" t="n">
        <v>2.1</v>
      </c>
    </row>
    <row r="67" customFormat="false" ht="12.75" hidden="false" customHeight="false" outlineLevel="0" collapsed="false">
      <c r="A67" s="0" t="s">
        <v>305</v>
      </c>
      <c r="B67" s="4" t="n">
        <v>105</v>
      </c>
      <c r="C67" s="4" t="n">
        <v>-4</v>
      </c>
      <c r="D67" s="4" t="n">
        <f aca="false">C67/B67</f>
        <v>-0.0380952380952381</v>
      </c>
      <c r="E67" s="21" t="n">
        <v>4.95</v>
      </c>
      <c r="F67" s="4" t="n">
        <v>-1.8</v>
      </c>
    </row>
    <row r="68" customFormat="false" ht="12.75" hidden="false" customHeight="false" outlineLevel="0" collapsed="false">
      <c r="A68" s="0" t="s">
        <v>306</v>
      </c>
      <c r="B68" s="4" t="n">
        <v>264</v>
      </c>
      <c r="C68" s="4" t="n">
        <v>-9</v>
      </c>
      <c r="D68" s="4" t="n">
        <f aca="false">C68/B68</f>
        <v>-0.0340909090909091</v>
      </c>
      <c r="E68" s="24" t="n">
        <v>5.62</v>
      </c>
      <c r="F68" s="4" t="n">
        <v>1.8</v>
      </c>
    </row>
    <row r="69" customFormat="false" ht="12.75" hidden="false" customHeight="false" outlineLevel="0" collapsed="false">
      <c r="A69" s="0" t="s">
        <v>236</v>
      </c>
      <c r="B69" s="4" t="n">
        <v>168</v>
      </c>
      <c r="C69" s="4" t="n">
        <v>1</v>
      </c>
      <c r="D69" s="4" t="n">
        <f aca="false">C69/B69</f>
        <v>0.00595238095238095</v>
      </c>
      <c r="E69" s="21" t="n">
        <v>7.87</v>
      </c>
      <c r="F69" s="4" t="n">
        <v>2.8</v>
      </c>
    </row>
    <row r="70" customFormat="false" ht="12.75" hidden="false" customHeight="false" outlineLevel="0" collapsed="false">
      <c r="A70" s="0" t="s">
        <v>307</v>
      </c>
      <c r="B70" s="4" t="n">
        <v>698</v>
      </c>
      <c r="C70" s="4" t="n">
        <v>-2</v>
      </c>
      <c r="D70" s="4" t="n">
        <f aca="false">C70/B70</f>
        <v>-0.00286532951289398</v>
      </c>
      <c r="E70" s="21" t="n">
        <v>6.81</v>
      </c>
      <c r="F70" s="4" t="n">
        <v>1.6</v>
      </c>
    </row>
    <row r="71" customFormat="false" ht="12.75" hidden="false" customHeight="false" outlineLevel="0" collapsed="false">
      <c r="A71" s="0" t="s">
        <v>308</v>
      </c>
      <c r="B71" s="4" t="n">
        <v>200</v>
      </c>
      <c r="C71" s="4" t="n">
        <v>7</v>
      </c>
      <c r="D71" s="4" t="n">
        <f aca="false">C71/B71</f>
        <v>0.035</v>
      </c>
      <c r="E71" s="21" t="n">
        <v>8.9</v>
      </c>
      <c r="F71" s="4" t="n">
        <v>3.7</v>
      </c>
    </row>
    <row r="72" customFormat="false" ht="12.75" hidden="false" customHeight="false" outlineLevel="0" collapsed="false">
      <c r="A72" s="0" t="s">
        <v>309</v>
      </c>
      <c r="B72" s="4" t="n">
        <v>160</v>
      </c>
      <c r="C72" s="4" t="n">
        <v>-28</v>
      </c>
      <c r="D72" s="4" t="n">
        <f aca="false">C72/B72</f>
        <v>-0.175</v>
      </c>
      <c r="E72" s="24" t="n">
        <v>4.08</v>
      </c>
      <c r="F72" s="4" t="n">
        <v>-1.2</v>
      </c>
    </row>
    <row r="73" customFormat="false" ht="12.75" hidden="false" customHeight="false" outlineLevel="0" collapsed="false">
      <c r="A73" s="0" t="s">
        <v>310</v>
      </c>
      <c r="B73" s="4" t="n">
        <v>224</v>
      </c>
      <c r="C73" s="4" t="n">
        <v>1</v>
      </c>
      <c r="D73" s="4" t="n">
        <f aca="false">C73/B73</f>
        <v>0.00446428571428571</v>
      </c>
      <c r="E73" s="4" t="n">
        <v>7.64</v>
      </c>
      <c r="F73" s="4" t="n">
        <v>1.8</v>
      </c>
    </row>
    <row r="74" customFormat="false" ht="12.75" hidden="false" customHeight="false" outlineLevel="0" collapsed="false">
      <c r="A74" s="0" t="s">
        <v>311</v>
      </c>
      <c r="B74" s="4" t="n">
        <v>444</v>
      </c>
      <c r="C74" s="4" t="n">
        <v>-25</v>
      </c>
      <c r="D74" s="4" t="n">
        <f aca="false">C74/B74</f>
        <v>-0.0563063063063063</v>
      </c>
      <c r="E74" s="4" t="n">
        <v>4.78</v>
      </c>
      <c r="F74" s="4" t="n">
        <v>-1.6</v>
      </c>
    </row>
    <row r="75" customFormat="false" ht="12.75" hidden="false" customHeight="false" outlineLevel="0" collapsed="false">
      <c r="A75" s="0" t="s">
        <v>312</v>
      </c>
      <c r="B75" s="4" t="n">
        <v>232</v>
      </c>
      <c r="C75" s="4" t="n">
        <v>-13</v>
      </c>
      <c r="D75" s="4" t="n">
        <f aca="false">C75/B75</f>
        <v>-0.0560344827586207</v>
      </c>
      <c r="E75" s="4" t="n">
        <v>4.88</v>
      </c>
      <c r="F75" s="4" t="n">
        <v>1.9</v>
      </c>
    </row>
    <row r="76" customFormat="false" ht="12.75" hidden="false" customHeight="false" outlineLevel="0" collapsed="false">
      <c r="A76" s="0" t="s">
        <v>240</v>
      </c>
      <c r="B76" s="4" t="n">
        <v>76</v>
      </c>
      <c r="C76" s="4" t="n">
        <v>0</v>
      </c>
      <c r="D76" s="4" t="n">
        <f aca="false">C76/B76</f>
        <v>0</v>
      </c>
      <c r="E76" s="21" t="n">
        <v>6.56</v>
      </c>
      <c r="F76" s="4" t="n">
        <v>2</v>
      </c>
    </row>
    <row r="77" customFormat="false" ht="12.75" hidden="false" customHeight="false" outlineLevel="0" collapsed="false">
      <c r="A77" s="0" t="s">
        <v>313</v>
      </c>
      <c r="B77" s="4" t="n">
        <v>838</v>
      </c>
      <c r="C77" s="4" t="n">
        <v>-15</v>
      </c>
      <c r="D77" s="4" t="n">
        <f aca="false">C77/B77</f>
        <v>-0.0178997613365155</v>
      </c>
      <c r="E77" s="4" t="n">
        <v>5.92</v>
      </c>
      <c r="F77" s="4" t="n">
        <v>-1</v>
      </c>
    </row>
    <row r="78" customFormat="false" ht="12.75" hidden="false" customHeight="false" outlineLevel="0" collapsed="false">
      <c r="A78" s="0" t="s">
        <v>314</v>
      </c>
      <c r="B78" s="4" t="n">
        <v>478</v>
      </c>
      <c r="C78" s="4" t="n">
        <v>-10</v>
      </c>
      <c r="D78" s="4" t="n">
        <f aca="false">C78/B78</f>
        <v>-0.0209205020920502</v>
      </c>
      <c r="E78" s="21" t="n">
        <v>5.55</v>
      </c>
      <c r="F78" s="4" t="n">
        <v>1.8</v>
      </c>
    </row>
    <row r="79" customFormat="false" ht="12.75" hidden="false" customHeight="false" outlineLevel="0" collapsed="false">
      <c r="A79" s="0" t="s">
        <v>315</v>
      </c>
      <c r="B79" s="4" t="n">
        <v>466</v>
      </c>
      <c r="C79" s="4" t="n">
        <v>-19</v>
      </c>
      <c r="D79" s="4" t="n">
        <f aca="false">C79/B79</f>
        <v>-0.0407725321888412</v>
      </c>
      <c r="E79" s="4" t="n">
        <v>5.06</v>
      </c>
      <c r="F79" s="4" t="n">
        <v>-1</v>
      </c>
    </row>
    <row r="80" customFormat="false" ht="12.75" hidden="false" customHeight="false" outlineLevel="0" collapsed="false">
      <c r="A80" s="0" t="s">
        <v>316</v>
      </c>
      <c r="B80" s="4" t="n">
        <v>827</v>
      </c>
      <c r="C80" s="4" t="n">
        <v>-11</v>
      </c>
      <c r="D80" s="4" t="n">
        <f aca="false">C80/B80</f>
        <v>-0.0133010882708585</v>
      </c>
      <c r="E80" s="4" t="n">
        <v>5.99</v>
      </c>
      <c r="F80" s="4" t="n">
        <v>3.3</v>
      </c>
    </row>
    <row r="81" customFormat="false" ht="12.75" hidden="false" customHeight="false" outlineLevel="0" collapsed="false">
      <c r="A81" s="0" t="s">
        <v>317</v>
      </c>
      <c r="B81" s="4" t="n">
        <v>238</v>
      </c>
      <c r="C81" s="4" t="n">
        <v>-8</v>
      </c>
      <c r="D81" s="4" t="n">
        <f aca="false">C81/B81</f>
        <v>-0.0336134453781513</v>
      </c>
      <c r="E81" s="4" t="n">
        <v>5.67</v>
      </c>
      <c r="F81" s="4" t="n">
        <v>-2.1</v>
      </c>
    </row>
  </sheetData>
  <hyperlinks>
    <hyperlink ref="D42" r:id="rId1" location="DE_line" display="http://www.expasy.org/sprot/userman.html#DE_line"/>
    <hyperlink ref="E42" r:id="rId2" location="DE_line" display="http://www.expasy.org/sprot/userman.html#DE_line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5T10:31:37Z</dcterms:created>
  <dc:creator>suchita</dc:creator>
  <dc:description/>
  <dc:language>en-US</dc:language>
  <cp:lastModifiedBy>anurag agrawal</cp:lastModifiedBy>
  <dcterms:modified xsi:type="dcterms:W3CDTF">2009-05-25T11:49:10Z</dcterms:modified>
  <cp:revision>0</cp:revision>
  <dc:subject/>
  <dc:title/>
</cp:coreProperties>
</file>